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19200" windowHeight="11640"/>
  </bookViews>
  <sheets>
    <sheet name="Sheet1" sheetId="1" r:id="rId1"/>
    <sheet name="Sheet2" sheetId="2" r:id="rId2"/>
    <sheet name="Sheet3" sheetId="3" r:id="rId3"/>
  </sheets>
  <calcPr calcId="124519" concurrentCalc="0"/>
</workbook>
</file>

<file path=xl/sharedStrings.xml><?xml version="1.0" encoding="utf-8"?>
<sst xmlns="http://schemas.openxmlformats.org/spreadsheetml/2006/main" count="814" uniqueCount="663">
  <si>
    <t>ACTA1</t>
  </si>
  <si>
    <t>ACTA2</t>
  </si>
  <si>
    <t>VIM</t>
  </si>
  <si>
    <t xml:space="preserve">ACTN1 </t>
  </si>
  <si>
    <t>TRIM21</t>
  </si>
  <si>
    <t>RPL7</t>
  </si>
  <si>
    <t>HRNR</t>
  </si>
  <si>
    <t>TUBA1A</t>
  </si>
  <si>
    <t>RPS3</t>
  </si>
  <si>
    <t>SLC25A5</t>
  </si>
  <si>
    <t>GAPDH</t>
  </si>
  <si>
    <t>HSPA8</t>
  </si>
  <si>
    <t>EEF1A1</t>
  </si>
  <si>
    <t>HSP90AB1</t>
  </si>
  <si>
    <t>HSPA1A</t>
  </si>
  <si>
    <t>HIST1H4A</t>
  </si>
  <si>
    <t>CEP290</t>
  </si>
  <si>
    <t xml:space="preserve">HNRNPU </t>
  </si>
  <si>
    <t>ATP5A1</t>
  </si>
  <si>
    <t>ABCC11</t>
  </si>
  <si>
    <t>HNRNPC</t>
  </si>
  <si>
    <t>S100A8</t>
  </si>
  <si>
    <t>NEFH</t>
  </si>
  <si>
    <t>HIST1H1C</t>
  </si>
  <si>
    <t>HNRNPA2B1</t>
  </si>
  <si>
    <t xml:space="preserve">MYH10 </t>
  </si>
  <si>
    <t>PRDX1</t>
  </si>
  <si>
    <t>HIST1H2BJ</t>
  </si>
  <si>
    <t>EIF4A1</t>
  </si>
  <si>
    <t xml:space="preserve">TPM4 </t>
  </si>
  <si>
    <t>PLEC</t>
  </si>
  <si>
    <t>UBC</t>
  </si>
  <si>
    <t>RPS4X</t>
  </si>
  <si>
    <t>ALDH1A1</t>
  </si>
  <si>
    <t>TTN</t>
  </si>
  <si>
    <t>FSHB</t>
  </si>
  <si>
    <t>ATRX</t>
  </si>
  <si>
    <t xml:space="preserve">SLK </t>
  </si>
  <si>
    <t>CDKL5</t>
  </si>
  <si>
    <t>PWP1</t>
  </si>
  <si>
    <t>CHD1</t>
  </si>
  <si>
    <t>DNAJC16</t>
  </si>
  <si>
    <t>DUSP3</t>
  </si>
  <si>
    <t>CFL1</t>
  </si>
  <si>
    <t>TUBB2B</t>
  </si>
  <si>
    <t>GALNT8</t>
  </si>
  <si>
    <t>NIF3L1BP1</t>
  </si>
  <si>
    <t>TMEM63A</t>
  </si>
  <si>
    <t>ALPI</t>
  </si>
  <si>
    <t>GPC1</t>
  </si>
  <si>
    <t>HIST2H2BF</t>
  </si>
  <si>
    <t>MAL</t>
  </si>
  <si>
    <t>TTC28</t>
  </si>
  <si>
    <t>RPL5</t>
  </si>
  <si>
    <t>PCM1</t>
  </si>
  <si>
    <t>DNAH6</t>
  </si>
  <si>
    <t>BDP1</t>
  </si>
  <si>
    <t>SLC9A3R1</t>
  </si>
  <si>
    <t>TRMT2B</t>
  </si>
  <si>
    <t>LHX9</t>
  </si>
  <si>
    <t>LAMB1</t>
  </si>
  <si>
    <t>CCNL2</t>
  </si>
  <si>
    <t>PCNXL2</t>
  </si>
  <si>
    <t>WIZ</t>
  </si>
  <si>
    <t>EPS8L1</t>
  </si>
  <si>
    <t>PRKDC</t>
  </si>
  <si>
    <t>PTRF</t>
  </si>
  <si>
    <t>G6PD</t>
  </si>
  <si>
    <t>KIF4B</t>
  </si>
  <si>
    <t>DSP</t>
  </si>
  <si>
    <t>RBMX</t>
  </si>
  <si>
    <t>HIST1H3A</t>
  </si>
  <si>
    <t>COBLL1</t>
  </si>
  <si>
    <t>CSTA</t>
  </si>
  <si>
    <t>RPL35A</t>
  </si>
  <si>
    <t xml:space="preserve">PRSS46 </t>
  </si>
  <si>
    <t>RPS20</t>
  </si>
  <si>
    <t xml:space="preserve">RAD50 </t>
  </si>
  <si>
    <t>RPL15</t>
  </si>
  <si>
    <t>GNB2L1</t>
  </si>
  <si>
    <t>CD82</t>
  </si>
  <si>
    <t>CTSH</t>
  </si>
  <si>
    <t>PTPMT1</t>
  </si>
  <si>
    <t>RIMKLB</t>
  </si>
  <si>
    <t xml:space="preserve">DLST </t>
  </si>
  <si>
    <t xml:space="preserve">RAB33B </t>
  </si>
  <si>
    <t>PHTF1</t>
  </si>
  <si>
    <t>HEXB</t>
  </si>
  <si>
    <t>SEC31A</t>
  </si>
  <si>
    <t>EFTUD1</t>
  </si>
  <si>
    <t>OBSCN</t>
  </si>
  <si>
    <t>FANCA</t>
  </si>
  <si>
    <t>CADPS2</t>
  </si>
  <si>
    <t>RAD18</t>
  </si>
  <si>
    <t>TXN</t>
  </si>
  <si>
    <t>RSL1D1</t>
  </si>
  <si>
    <t xml:space="preserve">PCSK4 </t>
  </si>
  <si>
    <t xml:space="preserve">DAPK1 </t>
  </si>
  <si>
    <t>TNRC18</t>
  </si>
  <si>
    <t>KCNN4</t>
  </si>
  <si>
    <t>ACTN4</t>
  </si>
  <si>
    <t xml:space="preserve">MAST3 </t>
  </si>
  <si>
    <t>UFL1</t>
  </si>
  <si>
    <t>LIBC</t>
  </si>
  <si>
    <t>MOS</t>
  </si>
  <si>
    <t>RPS3A</t>
  </si>
  <si>
    <t>RPS15A</t>
  </si>
  <si>
    <t>RPS14</t>
  </si>
  <si>
    <t>RPS13</t>
    <phoneticPr fontId="1" type="noConversion"/>
  </si>
  <si>
    <t>RPL11</t>
  </si>
  <si>
    <t>TTC12</t>
  </si>
  <si>
    <t xml:space="preserve">RPL28 </t>
  </si>
  <si>
    <t xml:space="preserve">ARSH </t>
  </si>
  <si>
    <t>DCLK1</t>
  </si>
  <si>
    <t>NEDD4L</t>
  </si>
  <si>
    <t>VASN</t>
  </si>
  <si>
    <t>DEFA1</t>
  </si>
  <si>
    <t xml:space="preserve">TYW3 </t>
  </si>
  <si>
    <t xml:space="preserve">HEPHL1 </t>
  </si>
  <si>
    <t>SARM1</t>
  </si>
  <si>
    <t>ALDH2</t>
  </si>
  <si>
    <t>RPL19</t>
  </si>
  <si>
    <t>LMTK2</t>
  </si>
  <si>
    <t>UNC80</t>
  </si>
  <si>
    <t>FSTL5</t>
  </si>
  <si>
    <t>TTC39C</t>
  </si>
  <si>
    <t xml:space="preserve">ERVK-6 </t>
  </si>
  <si>
    <t>GABPB2</t>
  </si>
  <si>
    <t>TNFAIP8L1</t>
  </si>
  <si>
    <t xml:space="preserve">RPS19 </t>
  </si>
  <si>
    <t xml:space="preserve">TRPC7 </t>
  </si>
  <si>
    <t>S1PR5</t>
  </si>
  <si>
    <t>TRAF3IP1</t>
  </si>
  <si>
    <t>GJA10</t>
  </si>
  <si>
    <t>FUBP1</t>
  </si>
  <si>
    <t>RAN</t>
  </si>
  <si>
    <t>MAGEF1</t>
  </si>
  <si>
    <t>IBTK</t>
  </si>
  <si>
    <t xml:space="preserve">RPL26 </t>
  </si>
  <si>
    <t>SMG5</t>
  </si>
  <si>
    <t>SHOC2</t>
  </si>
  <si>
    <t xml:space="preserve">SLC30A1 </t>
  </si>
  <si>
    <t>SETBP1</t>
  </si>
  <si>
    <t>DOPEY1</t>
  </si>
  <si>
    <t>LDHA</t>
  </si>
  <si>
    <t xml:space="preserve">RPL10 </t>
  </si>
  <si>
    <t xml:space="preserve">LCA5 </t>
  </si>
  <si>
    <t xml:space="preserve">SAGE2P </t>
  </si>
  <si>
    <t xml:space="preserve">MDM4 </t>
  </si>
  <si>
    <t>ABCB1</t>
  </si>
  <si>
    <t>HIST1H1B</t>
  </si>
  <si>
    <t>PTBP1</t>
  </si>
  <si>
    <t>GRN</t>
  </si>
  <si>
    <t>RPL35</t>
  </si>
  <si>
    <t>RWDD2B</t>
  </si>
  <si>
    <t>COL28A1</t>
  </si>
  <si>
    <t xml:space="preserve">MEI1 </t>
  </si>
  <si>
    <t>SPAG17</t>
  </si>
  <si>
    <t xml:space="preserve">AACS </t>
  </si>
  <si>
    <t>ZNF280B</t>
  </si>
  <si>
    <t>LPIN2</t>
  </si>
  <si>
    <t>ATG2B</t>
  </si>
  <si>
    <t>CEP89</t>
  </si>
  <si>
    <t xml:space="preserve">RUSC1 </t>
  </si>
  <si>
    <t>TMEM51</t>
  </si>
  <si>
    <t>TNFRSF10D</t>
  </si>
  <si>
    <t>TCF20</t>
  </si>
  <si>
    <t>STAG3</t>
  </si>
  <si>
    <t>SHANK1</t>
  </si>
  <si>
    <t>NACC2</t>
  </si>
  <si>
    <t>AMZ2</t>
  </si>
  <si>
    <t>AHR</t>
  </si>
  <si>
    <t>PIWIL1</t>
  </si>
  <si>
    <t>HECTD2</t>
  </si>
  <si>
    <t>USP17L1</t>
  </si>
  <si>
    <t>RPL17</t>
  </si>
  <si>
    <t>STRIP2</t>
  </si>
  <si>
    <t xml:space="preserve">MRPL18 </t>
  </si>
  <si>
    <t>SFRP1</t>
  </si>
  <si>
    <t>TMA7</t>
  </si>
  <si>
    <t>TSPAN6</t>
  </si>
  <si>
    <t>KIAA1377</t>
  </si>
  <si>
    <t xml:space="preserve">GAS7 </t>
  </si>
  <si>
    <t>AKR1C3</t>
  </si>
  <si>
    <t xml:space="preserve">OTUB1 </t>
  </si>
  <si>
    <t>PSMD3</t>
  </si>
  <si>
    <t xml:space="preserve">HMGA1 </t>
  </si>
  <si>
    <t>PKP2</t>
  </si>
  <si>
    <t>TRAK1</t>
  </si>
  <si>
    <t>IGKC</t>
  </si>
  <si>
    <t xml:space="preserve">PHACTR3 </t>
  </si>
  <si>
    <t>ZMYM4</t>
  </si>
  <si>
    <t>NRK</t>
  </si>
  <si>
    <t>TTC29</t>
  </si>
  <si>
    <t>DST</t>
  </si>
  <si>
    <t>NPW</t>
  </si>
  <si>
    <t xml:space="preserve">UTY </t>
  </si>
  <si>
    <t>CCND1</t>
  </si>
  <si>
    <t>SEC31B</t>
  </si>
  <si>
    <t>ADGRL2</t>
  </si>
  <si>
    <t>RIMS1</t>
  </si>
  <si>
    <t>ARFGAP2</t>
  </si>
  <si>
    <t>ZC3H12C</t>
  </si>
  <si>
    <t>CCAR1</t>
  </si>
  <si>
    <t>MRVI1</t>
  </si>
  <si>
    <t>LRRC49</t>
  </si>
  <si>
    <t>IQGAP1</t>
  </si>
  <si>
    <t xml:space="preserve">INHBB </t>
  </si>
  <si>
    <t>RPL23A</t>
  </si>
  <si>
    <t>CCDC57</t>
  </si>
  <si>
    <t>RPS11</t>
  </si>
  <si>
    <t>RPS16</t>
  </si>
  <si>
    <t>APC</t>
  </si>
  <si>
    <t>MYO15A</t>
  </si>
  <si>
    <t>FAF1</t>
  </si>
  <si>
    <t>DNAJC5</t>
  </si>
  <si>
    <t>RPS6</t>
  </si>
  <si>
    <t xml:space="preserve">S100A6 </t>
  </si>
  <si>
    <t>IRF1</t>
  </si>
  <si>
    <t>GFAP</t>
  </si>
  <si>
    <t>SPECC1</t>
  </si>
  <si>
    <t>C1orf125</t>
  </si>
  <si>
    <t>STMN1</t>
  </si>
  <si>
    <t>AP5Z1</t>
  </si>
  <si>
    <t>HSP90AA1</t>
  </si>
  <si>
    <t>PLA2G4B</t>
  </si>
  <si>
    <t>HSPD1</t>
  </si>
  <si>
    <t xml:space="preserve">TUFM </t>
  </si>
  <si>
    <t>ALDH18A1</t>
  </si>
  <si>
    <t>RPL8</t>
  </si>
  <si>
    <t>VEPH1</t>
  </si>
  <si>
    <t xml:space="preserve">FAM161A </t>
  </si>
  <si>
    <t>SNAPC4</t>
  </si>
  <si>
    <t>SLC9A1</t>
  </si>
  <si>
    <t>RPL13</t>
  </si>
  <si>
    <t>FRMD7</t>
  </si>
  <si>
    <t>IL12RB2</t>
  </si>
  <si>
    <t>ANKFY1</t>
  </si>
  <si>
    <t xml:space="preserve">SPRR2A </t>
  </si>
  <si>
    <t>CASP14</t>
  </si>
  <si>
    <t>PRDX4</t>
    <phoneticPr fontId="1" type="noConversion"/>
  </si>
  <si>
    <t>EEF2</t>
  </si>
  <si>
    <t>S100A11</t>
  </si>
  <si>
    <t>PDC</t>
  </si>
  <si>
    <t>ALDH3A1</t>
  </si>
  <si>
    <t>PGAP3</t>
  </si>
  <si>
    <t xml:space="preserve">NCL </t>
  </si>
  <si>
    <t xml:space="preserve">LYZ </t>
  </si>
  <si>
    <t>CPS1</t>
  </si>
  <si>
    <t>HLTF</t>
  </si>
  <si>
    <t>PFN1</t>
  </si>
  <si>
    <t>YBX1</t>
  </si>
  <si>
    <t>RPL18</t>
  </si>
  <si>
    <t>BASP1</t>
  </si>
  <si>
    <t>TNIK</t>
  </si>
  <si>
    <t>H2AFV</t>
  </si>
  <si>
    <t>RPL12</t>
  </si>
  <si>
    <t>PTMA</t>
  </si>
  <si>
    <t>SLC5A12</t>
  </si>
  <si>
    <t>HSPB1</t>
  </si>
  <si>
    <t>SIRT3</t>
  </si>
  <si>
    <t>CORO1C</t>
  </si>
  <si>
    <t>ABO</t>
  </si>
  <si>
    <t>ITPRIPL1</t>
  </si>
  <si>
    <t xml:space="preserve">HMGA2 </t>
  </si>
  <si>
    <t>GPCPD1</t>
  </si>
  <si>
    <t>CIT</t>
  </si>
  <si>
    <t>PNCK</t>
  </si>
  <si>
    <t>MACF1</t>
  </si>
  <si>
    <t xml:space="preserve">ZNF66 </t>
  </si>
  <si>
    <t xml:space="preserve">ANXA2 </t>
  </si>
  <si>
    <t xml:space="preserve">ZCCHC8 </t>
  </si>
  <si>
    <t xml:space="preserve">CEP83 </t>
  </si>
  <si>
    <t>CLVS1</t>
  </si>
  <si>
    <t xml:space="preserve">RWDD2A </t>
  </si>
  <si>
    <t>MDM1</t>
  </si>
  <si>
    <t>ANXA2</t>
  </si>
  <si>
    <t>NCL</t>
  </si>
  <si>
    <t>RPL26</t>
  </si>
  <si>
    <t>RPL28</t>
  </si>
  <si>
    <t>RPS13</t>
  </si>
  <si>
    <t>RPS19</t>
  </si>
  <si>
    <t>TUFM</t>
  </si>
  <si>
    <t>CCT5</t>
  </si>
  <si>
    <t>HNRNPM</t>
  </si>
  <si>
    <t>PSMC1</t>
  </si>
  <si>
    <t>PSMC2</t>
  </si>
  <si>
    <t>PSMC5</t>
  </si>
  <si>
    <t>PSMD2</t>
  </si>
  <si>
    <t>RPL18A</t>
  </si>
  <si>
    <t>RPL21</t>
  </si>
  <si>
    <t>RPL26L1</t>
  </si>
  <si>
    <t>RPN2</t>
  </si>
  <si>
    <t>RPS2</t>
  </si>
  <si>
    <t>RPS24</t>
  </si>
  <si>
    <t>TIMM23</t>
  </si>
  <si>
    <t>TMEM33</t>
  </si>
  <si>
    <t>OTUB1</t>
  </si>
  <si>
    <t>HNRNPU</t>
    <phoneticPr fontId="1" type="noConversion"/>
  </si>
  <si>
    <t>SLC25A5</t>
    <phoneticPr fontId="1" type="noConversion"/>
  </si>
  <si>
    <t>h5n1-chicken</t>
    <phoneticPr fontId="1" type="noConversion"/>
  </si>
  <si>
    <t>TBB2</t>
  </si>
  <si>
    <t>DYNC1H1</t>
  </si>
  <si>
    <t>AIFM1</t>
  </si>
  <si>
    <t>CSE1L</t>
  </si>
  <si>
    <t>RCJMB04_2h4</t>
  </si>
  <si>
    <t>MAP2K1</t>
  </si>
  <si>
    <t>UQCRC2</t>
  </si>
  <si>
    <t>ATP5B</t>
  </si>
  <si>
    <t>MAP2K2</t>
  </si>
  <si>
    <t>PHB2</t>
  </si>
  <si>
    <t>ARCN1</t>
  </si>
  <si>
    <t>COPG</t>
  </si>
  <si>
    <t>SLC25A3</t>
  </si>
  <si>
    <t>MTHFD1</t>
  </si>
  <si>
    <t>NUP93</t>
  </si>
  <si>
    <t>CDK2</t>
  </si>
  <si>
    <t>LOC770025</t>
  </si>
  <si>
    <t>TRIP13</t>
  </si>
  <si>
    <t>MCM5</t>
  </si>
  <si>
    <t>DYNC1LI1</t>
  </si>
  <si>
    <t>ARF6</t>
  </si>
  <si>
    <t>ATP5C1</t>
  </si>
  <si>
    <t>VAC14</t>
  </si>
  <si>
    <t>CAPN6</t>
  </si>
  <si>
    <t>PDIA6</t>
  </si>
  <si>
    <t>RAB8A</t>
  </si>
  <si>
    <t>RARS</t>
  </si>
  <si>
    <t>NSF</t>
  </si>
  <si>
    <t>LOC100858210</t>
  </si>
  <si>
    <t>DPYSL3</t>
  </si>
  <si>
    <t>ARL1</t>
  </si>
  <si>
    <t>PCNA</t>
  </si>
  <si>
    <t>SFXN3</t>
  </si>
  <si>
    <t>NPEPPS</t>
  </si>
  <si>
    <t>MCM3</t>
  </si>
  <si>
    <t>EPRS</t>
  </si>
  <si>
    <t>MCM4</t>
  </si>
  <si>
    <t>GULP1</t>
  </si>
  <si>
    <t>ERLIN2</t>
  </si>
  <si>
    <t>LIG1</t>
  </si>
  <si>
    <t>RCJMB04_2o24</t>
  </si>
  <si>
    <t>ATP2A2</t>
  </si>
  <si>
    <t>NPM1</t>
  </si>
  <si>
    <t>SDR16C5</t>
  </si>
  <si>
    <t>CTSZ</t>
  </si>
  <si>
    <t>IPO5</t>
  </si>
  <si>
    <t>MGST1</t>
  </si>
  <si>
    <t>Gga.12343</t>
  </si>
  <si>
    <t>PTPN9</t>
  </si>
  <si>
    <t>GBAS</t>
  </si>
  <si>
    <t>TBRG4</t>
  </si>
  <si>
    <t>NUBP2</t>
  </si>
  <si>
    <t>PYCR2</t>
  </si>
  <si>
    <t>PHB</t>
  </si>
  <si>
    <t>PPEF1</t>
  </si>
  <si>
    <t>EMC3</t>
  </si>
  <si>
    <t>RAB10</t>
  </si>
  <si>
    <t>SLC25A22</t>
  </si>
  <si>
    <t>SRPRB</t>
  </si>
  <si>
    <t>PBEF1</t>
  </si>
  <si>
    <t>RCJMB04_2m5</t>
  </si>
  <si>
    <t>SEC61A1</t>
  </si>
  <si>
    <t>PTPN2</t>
  </si>
  <si>
    <t>LOC430067</t>
  </si>
  <si>
    <t>XPOT</t>
  </si>
  <si>
    <t>EIF2S3</t>
  </si>
  <si>
    <t>BDH1</t>
  </si>
  <si>
    <t>ABCF2</t>
  </si>
  <si>
    <t>p100</t>
  </si>
  <si>
    <t>MCM6</t>
  </si>
  <si>
    <t>ELAVL1</t>
  </si>
  <si>
    <t>DDX6</t>
  </si>
  <si>
    <t>Gga.55651</t>
  </si>
  <si>
    <t>RCJMB04_34k10</t>
  </si>
  <si>
    <t>LMNB2</t>
  </si>
  <si>
    <t>GARS</t>
  </si>
  <si>
    <t>AP3S1</t>
  </si>
  <si>
    <t>NUP205</t>
  </si>
  <si>
    <t>TNPO3</t>
  </si>
  <si>
    <t>TP53RK</t>
  </si>
  <si>
    <t>XPO5</t>
  </si>
  <si>
    <t>CRMP4A</t>
  </si>
  <si>
    <t>RFC5</t>
  </si>
  <si>
    <t>FARSA</t>
  </si>
  <si>
    <t>PURB</t>
  </si>
  <si>
    <t>HNRNPU</t>
  </si>
  <si>
    <t>RRBP1</t>
  </si>
  <si>
    <t>DAD1</t>
  </si>
  <si>
    <t>RPN1</t>
  </si>
  <si>
    <t>SH3BP4</t>
  </si>
  <si>
    <t>GCN1L1</t>
  </si>
  <si>
    <t>SMC3</t>
  </si>
  <si>
    <t>MOCS3</t>
  </si>
  <si>
    <t>QSOX2</t>
  </si>
  <si>
    <t>PPME1</t>
  </si>
  <si>
    <t>SLC25A1</t>
  </si>
  <si>
    <t>CAND1</t>
  </si>
  <si>
    <t>CLN6</t>
  </si>
  <si>
    <t>COPA</t>
  </si>
  <si>
    <t>DERL1</t>
  </si>
  <si>
    <t>SSR3</t>
  </si>
  <si>
    <t>EIF3A</t>
  </si>
  <si>
    <t>WARS</t>
  </si>
  <si>
    <t>AP3M1</t>
  </si>
  <si>
    <t>SMC2</t>
  </si>
  <si>
    <t>NPM3</t>
  </si>
  <si>
    <t>PLK1</t>
  </si>
  <si>
    <t>PYC</t>
  </si>
  <si>
    <t>MAP2K3</t>
  </si>
  <si>
    <t>SMC1</t>
  </si>
  <si>
    <t>RCJMB04_7b3</t>
  </si>
  <si>
    <t>KIF11</t>
  </si>
  <si>
    <t>MAP1B</t>
  </si>
  <si>
    <t>HSPA1B</t>
  </si>
  <si>
    <t>SF3B1</t>
  </si>
  <si>
    <t>RBM10</t>
  </si>
  <si>
    <t>ACTB</t>
  </si>
  <si>
    <t>HSPA2</t>
  </si>
  <si>
    <t>FLNA</t>
  </si>
  <si>
    <t>TUBA6</t>
  </si>
  <si>
    <t>BAG2</t>
  </si>
  <si>
    <t>TUBB</t>
  </si>
  <si>
    <t>HSPA5</t>
  </si>
  <si>
    <t>PRMT5</t>
  </si>
  <si>
    <t>PABPC1</t>
  </si>
  <si>
    <t>RPL3</t>
  </si>
  <si>
    <t>STK38</t>
  </si>
  <si>
    <t>PPM1B</t>
  </si>
  <si>
    <t>HNRNPK</t>
  </si>
  <si>
    <t>SAMHD1</t>
  </si>
  <si>
    <t>RPLP2</t>
  </si>
  <si>
    <t>LMNA</t>
  </si>
  <si>
    <t>SF3B3</t>
  </si>
  <si>
    <t>EIF4B</t>
  </si>
  <si>
    <t>PRPF31</t>
  </si>
  <si>
    <t>DNAJA2</t>
  </si>
  <si>
    <t>DHX15</t>
  </si>
  <si>
    <t>TUBB6</t>
  </si>
  <si>
    <t>STK38L</t>
  </si>
  <si>
    <t>RPL6</t>
  </si>
  <si>
    <t>DNAJA1</t>
  </si>
  <si>
    <t>RPLP0</t>
  </si>
  <si>
    <t>UBR5</t>
  </si>
  <si>
    <t>DNAJB2</t>
  </si>
  <si>
    <t>RPS8</t>
  </si>
  <si>
    <t>RPS7</t>
  </si>
  <si>
    <t>RBBP8</t>
  </si>
  <si>
    <t>RPS18</t>
  </si>
  <si>
    <t>BAG3</t>
  </si>
  <si>
    <t>RPL7A</t>
  </si>
  <si>
    <t>RPL4</t>
  </si>
  <si>
    <t>DDX3Y</t>
  </si>
  <si>
    <t>VCP</t>
  </si>
  <si>
    <t>RPS5</t>
  </si>
  <si>
    <t>DDX5</t>
  </si>
  <si>
    <t>MAT2A</t>
  </si>
  <si>
    <t>PSMD6</t>
  </si>
  <si>
    <t>RPL13A</t>
  </si>
  <si>
    <t>EEF1B2</t>
  </si>
  <si>
    <t>HSPH1</t>
  </si>
  <si>
    <t>SF3B2</t>
  </si>
  <si>
    <t>RPS15</t>
  </si>
  <si>
    <t>EEF1D</t>
  </si>
  <si>
    <t>ARF1</t>
  </si>
  <si>
    <t>HIST1H1E</t>
  </si>
  <si>
    <t>PFKFB3</t>
  </si>
  <si>
    <t>PSMC4</t>
  </si>
  <si>
    <t>KCMF1</t>
  </si>
  <si>
    <t>RPL10A</t>
  </si>
  <si>
    <t>RPS27A</t>
  </si>
  <si>
    <t>TOMM40</t>
  </si>
  <si>
    <t>HSPB8</t>
  </si>
  <si>
    <t>DDX21</t>
  </si>
  <si>
    <t>RPS25</t>
  </si>
  <si>
    <t>RPS12</t>
  </si>
  <si>
    <t>FXR1</t>
  </si>
  <si>
    <t>JAK1</t>
  </si>
  <si>
    <t>ATAD3A</t>
  </si>
  <si>
    <t>SPTAN1</t>
  </si>
  <si>
    <t>RPS9</t>
  </si>
  <si>
    <t>DNAJC7</t>
  </si>
  <si>
    <t>RBM17</t>
  </si>
  <si>
    <t>PSMD13</t>
  </si>
  <si>
    <t>CCT4</t>
  </si>
  <si>
    <t>EIF4G1</t>
  </si>
  <si>
    <t>SPTBN1</t>
  </si>
  <si>
    <t>KHDRBS1</t>
  </si>
  <si>
    <t>CLNS1A</t>
  </si>
  <si>
    <t>CAV1</t>
  </si>
  <si>
    <t>SYNCRIP</t>
  </si>
  <si>
    <t>RPL14</t>
  </si>
  <si>
    <t>RPL34</t>
  </si>
  <si>
    <t>MATR3</t>
  </si>
  <si>
    <t>PSMD11</t>
  </si>
  <si>
    <t>CCT6A</t>
  </si>
  <si>
    <t>PSMD7</t>
  </si>
  <si>
    <t>RPL24</t>
  </si>
  <si>
    <t>SRP14</t>
  </si>
  <si>
    <t>ERH</t>
  </si>
  <si>
    <t>KCTD5</t>
  </si>
  <si>
    <t>DNAJA3</t>
  </si>
  <si>
    <t>WDR77</t>
  </si>
  <si>
    <t>RPL27A</t>
  </si>
  <si>
    <t>PSMC3</t>
  </si>
  <si>
    <t>RPL27</t>
  </si>
  <si>
    <t>RPL36</t>
  </si>
  <si>
    <t>EEF1G</t>
  </si>
  <si>
    <t>PPP2R1A</t>
  </si>
  <si>
    <t>C1QBP</t>
  </si>
  <si>
    <t>RPS23</t>
  </si>
  <si>
    <t>HIST1H2BG</t>
  </si>
  <si>
    <t>SF3B4</t>
  </si>
  <si>
    <t>RPL38</t>
  </si>
  <si>
    <t>RPS27</t>
  </si>
  <si>
    <t>GFPT2</t>
  </si>
  <si>
    <t>GNAI2</t>
  </si>
  <si>
    <t>RPS17</t>
  </si>
  <si>
    <t>MLF2</t>
  </si>
  <si>
    <t>NAP1L1</t>
  </si>
  <si>
    <t>HSPA9</t>
  </si>
  <si>
    <t>KRT18</t>
  </si>
  <si>
    <t>FRYL</t>
  </si>
  <si>
    <t>KDELR2</t>
  </si>
  <si>
    <t>RPS26</t>
  </si>
  <si>
    <t>SSB</t>
  </si>
  <si>
    <t>LMNB1</t>
  </si>
  <si>
    <t>RPL31</t>
  </si>
  <si>
    <t>STUB1</t>
  </si>
  <si>
    <t>DHX38</t>
  </si>
  <si>
    <t>NEDD8</t>
  </si>
  <si>
    <t>SNRPB2</t>
  </si>
  <si>
    <t>PSMC6</t>
  </si>
  <si>
    <t>ILF2</t>
  </si>
  <si>
    <t>STAU1</t>
  </si>
  <si>
    <t>YWHAB</t>
  </si>
  <si>
    <t>SLC25A11</t>
  </si>
  <si>
    <t>LANCL2</t>
  </si>
  <si>
    <t>TMCO1</t>
  </si>
  <si>
    <t>SCYL2</t>
  </si>
  <si>
    <t>RBM39</t>
  </si>
  <si>
    <t>SLC25A10</t>
  </si>
  <si>
    <t>NONO</t>
  </si>
  <si>
    <t>PRPF19</t>
  </si>
  <si>
    <t>KPNB1</t>
  </si>
  <si>
    <t>AKAP8</t>
  </si>
  <si>
    <t>POLR2H</t>
  </si>
  <si>
    <t>RPS10</t>
  </si>
  <si>
    <t>COMTD1</t>
  </si>
  <si>
    <t>CHERP</t>
  </si>
  <si>
    <t>S100A10</t>
  </si>
  <si>
    <t>U2AF1</t>
  </si>
  <si>
    <t>CCT7</t>
  </si>
  <si>
    <t>MYL6</t>
  </si>
  <si>
    <t>PPP2R2A</t>
  </si>
  <si>
    <t>E2F7</t>
  </si>
  <si>
    <t>SLC2A12</t>
  </si>
  <si>
    <t>RPL22</t>
  </si>
  <si>
    <t>GRSF1</t>
  </si>
  <si>
    <t>TOP2A</t>
  </si>
  <si>
    <t>SEC61B</t>
  </si>
  <si>
    <t>SNRPD2</t>
  </si>
  <si>
    <t>KRT5</t>
  </si>
  <si>
    <t>RIOK1</t>
  </si>
  <si>
    <t>SNRPD3</t>
  </si>
  <si>
    <t>NCOA5</t>
  </si>
  <si>
    <t>SNRPD1</t>
  </si>
  <si>
    <t>NOC4L</t>
  </si>
  <si>
    <t>CALM2</t>
  </si>
  <si>
    <t>MYO1B</t>
  </si>
  <si>
    <t>PRAF2</t>
  </si>
  <si>
    <t>CCDC25</t>
  </si>
  <si>
    <t>RASGRP4</t>
  </si>
  <si>
    <t>RBBP7</t>
  </si>
  <si>
    <t>STRBP</t>
  </si>
  <si>
    <t>ARHGEF19</t>
  </si>
  <si>
    <t>HIST1H2AI</t>
  </si>
  <si>
    <t>RPL23</t>
  </si>
  <si>
    <t>WDR60</t>
  </si>
  <si>
    <t>LEKR1</t>
  </si>
  <si>
    <t>THRAP3</t>
  </si>
  <si>
    <t>ACTG1</t>
    <phoneticPr fontId="1" type="noConversion"/>
  </si>
  <si>
    <t>ACTC</t>
  </si>
  <si>
    <t>AHNAK</t>
  </si>
  <si>
    <t>ALDH3A2</t>
  </si>
  <si>
    <t>ASCC3L1</t>
  </si>
  <si>
    <t>ATXN2L</t>
  </si>
  <si>
    <t>BAG5</t>
  </si>
  <si>
    <t>BAT3</t>
  </si>
  <si>
    <t>BTF3</t>
  </si>
  <si>
    <t>C14orf166</t>
  </si>
  <si>
    <t>C16orf80</t>
  </si>
  <si>
    <t>CDC2</t>
  </si>
  <si>
    <t>CROP</t>
  </si>
  <si>
    <t>DDX3X</t>
  </si>
  <si>
    <t>DHX9</t>
  </si>
  <si>
    <t>DNMT1</t>
  </si>
  <si>
    <t>EIF3S5</t>
  </si>
  <si>
    <t>EIF3S8</t>
  </si>
  <si>
    <t>FAU</t>
  </si>
  <si>
    <t>FLNC</t>
  </si>
  <si>
    <t>G3BP2</t>
  </si>
  <si>
    <t>HNRPA1</t>
  </si>
  <si>
    <t>HNRPC</t>
  </si>
  <si>
    <t>HNRPDL</t>
  </si>
  <si>
    <t>HNRPF</t>
  </si>
  <si>
    <t>HNRPH1</t>
  </si>
  <si>
    <t>HNRPL</t>
  </si>
  <si>
    <t>HNRPM</t>
  </si>
  <si>
    <t>HSBP1</t>
  </si>
  <si>
    <t>IMMT</t>
  </si>
  <si>
    <t>IQCB1</t>
  </si>
  <si>
    <t>JTV1</t>
  </si>
  <si>
    <t>KIAA0650</t>
  </si>
  <si>
    <t>KRT8</t>
  </si>
  <si>
    <t>LARP1</t>
  </si>
  <si>
    <t>LOC100287932</t>
  </si>
  <si>
    <t>LOC144097</t>
  </si>
  <si>
    <t>LOC51035</t>
  </si>
  <si>
    <t>N-PAC</t>
  </si>
  <si>
    <t>NACA</t>
  </si>
  <si>
    <t>NOL14</t>
  </si>
  <si>
    <t>NT5C2</t>
  </si>
  <si>
    <t>PCID1</t>
  </si>
  <si>
    <t>PDCD8</t>
  </si>
  <si>
    <t>PLEC1</t>
  </si>
  <si>
    <t>PRPF8</t>
  </si>
  <si>
    <t>PSMA4</t>
  </si>
  <si>
    <t>PSMD1</t>
  </si>
  <si>
    <t>PSMD12</t>
  </si>
  <si>
    <t>PSMD14</t>
  </si>
  <si>
    <t>PSMD4</t>
  </si>
  <si>
    <t>PTPLAD1</t>
  </si>
  <si>
    <t>RPLP1</t>
  </si>
  <si>
    <t>SF3B14</t>
  </si>
  <si>
    <t>SFRS1</t>
  </si>
  <si>
    <t>SFRS10</t>
  </si>
  <si>
    <t>SFRS3</t>
  </si>
  <si>
    <t>SFRS6</t>
  </si>
  <si>
    <t>SFRS7</t>
  </si>
  <si>
    <t>SLC25A6</t>
  </si>
  <si>
    <t>SMC4</t>
  </si>
  <si>
    <t>SNRP70</t>
  </si>
  <si>
    <t>SQRDL</t>
  </si>
  <si>
    <t>SR140</t>
  </si>
  <si>
    <t>THOC4</t>
  </si>
  <si>
    <t>TUBB2C</t>
  </si>
  <si>
    <t>TUBB3</t>
  </si>
  <si>
    <t>TUBB4</t>
  </si>
  <si>
    <t>UBXD8</t>
  </si>
  <si>
    <t>UCRC</t>
  </si>
  <si>
    <t>USMG5</t>
  </si>
  <si>
    <t>XRCC5</t>
  </si>
  <si>
    <t>ATP5C1</t>
    <phoneticPr fontId="3"/>
  </si>
  <si>
    <t>HIST1H1B</t>
    <phoneticPr fontId="3"/>
  </si>
  <si>
    <t>Shared PA interacting proteins between H1N1-human and H5N1-chicken</t>
    <phoneticPr fontId="1" type="noConversion"/>
  </si>
  <si>
    <t>Shared PA interacting proteins among the three studies</t>
    <phoneticPr fontId="1" type="noConversion"/>
  </si>
  <si>
    <t>our study</t>
  </si>
  <si>
    <t>Shared PA interacting proteins between H5N1-chicken and our study</t>
    <phoneticPr fontId="1" type="noConversion"/>
  </si>
  <si>
    <t>h1n1-human</t>
    <phoneticPr fontId="1" type="noConversion"/>
  </si>
  <si>
    <t>Shared PA interacting proteins between H1N1-human and our study</t>
    <phoneticPr fontId="1" type="noConversion"/>
  </si>
  <si>
    <t>PA binding proteins among different studies</t>
    <phoneticPr fontId="1" type="noConversion"/>
  </si>
  <si>
    <t>MMP2</t>
    <phoneticPr fontId="1" type="noConversion"/>
  </si>
</sst>
</file>

<file path=xl/styles.xml><?xml version="1.0" encoding="utf-8"?>
<styleSheet xmlns="http://schemas.openxmlformats.org/spreadsheetml/2006/main">
  <fonts count="6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6"/>
      <name val="宋体"/>
      <family val="3"/>
      <charset val="128"/>
      <scheme val="minor"/>
    </font>
    <font>
      <sz val="11"/>
      <color theme="1"/>
      <name val="宋体"/>
      <family val="3"/>
      <charset val="134"/>
      <scheme val="minor"/>
    </font>
    <font>
      <sz val="11"/>
      <color indexed="8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2" borderId="0" xfId="0" applyFont="1" applyFill="1">
      <alignment vertical="center"/>
    </xf>
    <xf numFmtId="0" fontId="4" fillId="0" borderId="0" xfId="0" applyFont="1">
      <alignment vertical="center"/>
    </xf>
    <xf numFmtId="0" fontId="5" fillId="0" borderId="1" xfId="0" applyFont="1" applyFill="1" applyBorder="1" applyAlignment="1" applyProtection="1">
      <alignment vertical="center" wrapText="1"/>
    </xf>
    <xf numFmtId="0" fontId="0" fillId="0" borderId="0" xfId="0" applyAlignment="1">
      <alignment vertical="center"/>
    </xf>
  </cellXfs>
  <cellStyles count="1">
    <cellStyle name="常规" xfId="0" builtinId="0"/>
  </cellStyles>
  <dxfs count="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indexed="47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indexed="47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2.xml"/><Relationship Id="rId3" Type="http://schemas.openxmlformats.org/officeDocument/2006/relationships/worksheet" Target="worksheets/sheet3.xml"/><Relationship Id="rId7" Type="http://schemas.openxmlformats.org/officeDocument/2006/relationships/customXml" Target="../customXml/item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9" Type="http://schemas.openxmlformats.org/officeDocument/2006/relationships/customXml" Target="../customXml/item3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15"/>
  <sheetViews>
    <sheetView tabSelected="1" topLeftCell="A214" zoomScale="106" zoomScaleNormal="106" workbookViewId="0">
      <selection activeCell="A3" sqref="A3:A280"/>
    </sheetView>
  </sheetViews>
  <sheetFormatPr defaultRowHeight="13.5"/>
  <cols>
    <col min="3" max="3" width="12.25" customWidth="1"/>
    <col min="4" max="4" width="12.875" customWidth="1"/>
  </cols>
  <sheetData>
    <row r="1" spans="1:7">
      <c r="A1" s="4" t="s">
        <v>661</v>
      </c>
      <c r="B1" s="4"/>
      <c r="C1" s="4"/>
      <c r="D1" s="4"/>
      <c r="E1" s="4"/>
      <c r="F1" s="4"/>
    </row>
    <row r="2" spans="1:7">
      <c r="A2" t="s">
        <v>657</v>
      </c>
      <c r="B2" t="s">
        <v>300</v>
      </c>
      <c r="C2" t="s">
        <v>659</v>
      </c>
      <c r="D2" t="s">
        <v>660</v>
      </c>
      <c r="E2" t="s">
        <v>655</v>
      </c>
      <c r="F2" t="s">
        <v>658</v>
      </c>
      <c r="G2" t="s">
        <v>656</v>
      </c>
    </row>
    <row r="3" spans="1:7">
      <c r="A3" t="s">
        <v>158</v>
      </c>
      <c r="B3" s="1" t="s">
        <v>301</v>
      </c>
      <c r="C3" s="3" t="s">
        <v>417</v>
      </c>
      <c r="D3" t="s">
        <v>276</v>
      </c>
      <c r="E3" t="s">
        <v>322</v>
      </c>
      <c r="F3" t="s">
        <v>206</v>
      </c>
      <c r="G3" t="s">
        <v>298</v>
      </c>
    </row>
    <row r="4" spans="1:7">
      <c r="A4" t="s">
        <v>149</v>
      </c>
      <c r="B4" s="1" t="s">
        <v>302</v>
      </c>
      <c r="C4" s="3" t="s">
        <v>582</v>
      </c>
      <c r="D4" t="s">
        <v>18</v>
      </c>
      <c r="E4" t="s">
        <v>283</v>
      </c>
      <c r="F4" t="s">
        <v>297</v>
      </c>
      <c r="G4" t="s">
        <v>210</v>
      </c>
    </row>
    <row r="5" spans="1:7">
      <c r="A5" t="s">
        <v>19</v>
      </c>
      <c r="B5" s="1" t="s">
        <v>303</v>
      </c>
      <c r="C5" s="3" t="s">
        <v>583</v>
      </c>
      <c r="D5" t="s">
        <v>43</v>
      </c>
      <c r="E5" t="s">
        <v>343</v>
      </c>
      <c r="F5" t="s">
        <v>298</v>
      </c>
      <c r="G5" t="s">
        <v>106</v>
      </c>
    </row>
    <row r="6" spans="1:7">
      <c r="A6" t="s">
        <v>262</v>
      </c>
      <c r="B6" s="1" t="s">
        <v>304</v>
      </c>
      <c r="C6" s="3" t="s">
        <v>545</v>
      </c>
      <c r="D6" t="s">
        <v>12</v>
      </c>
      <c r="E6" t="s">
        <v>285</v>
      </c>
      <c r="F6" t="s">
        <v>210</v>
      </c>
      <c r="G6" t="s">
        <v>8</v>
      </c>
    </row>
    <row r="7" spans="1:7">
      <c r="A7" t="s">
        <v>0</v>
      </c>
      <c r="B7" s="1" t="s">
        <v>9</v>
      </c>
      <c r="C7" s="3" t="s">
        <v>584</v>
      </c>
      <c r="D7" t="s">
        <v>241</v>
      </c>
      <c r="E7" t="s">
        <v>286</v>
      </c>
      <c r="F7" t="s">
        <v>106</v>
      </c>
      <c r="G7" t="s">
        <v>105</v>
      </c>
    </row>
    <row r="8" spans="1:7">
      <c r="A8" t="s">
        <v>1</v>
      </c>
      <c r="B8" s="1" t="s">
        <v>206</v>
      </c>
      <c r="C8" s="3" t="s">
        <v>276</v>
      </c>
      <c r="D8" t="s">
        <v>28</v>
      </c>
      <c r="E8" t="s">
        <v>287</v>
      </c>
      <c r="F8" t="s">
        <v>8</v>
      </c>
      <c r="G8" t="s">
        <v>32</v>
      </c>
    </row>
    <row r="9" spans="1:7">
      <c r="A9" t="s">
        <v>581</v>
      </c>
      <c r="B9" s="1" t="s">
        <v>305</v>
      </c>
      <c r="C9" s="3" t="s">
        <v>464</v>
      </c>
      <c r="D9" t="s">
        <v>150</v>
      </c>
      <c r="E9" t="s">
        <v>288</v>
      </c>
      <c r="F9" t="s">
        <v>105</v>
      </c>
      <c r="G9" t="s">
        <v>216</v>
      </c>
    </row>
    <row r="10" spans="1:7">
      <c r="A10" t="s">
        <v>3</v>
      </c>
      <c r="B10" s="1" t="s">
        <v>306</v>
      </c>
      <c r="C10" s="3" t="s">
        <v>575</v>
      </c>
      <c r="D10" t="s">
        <v>24</v>
      </c>
      <c r="E10" t="s">
        <v>289</v>
      </c>
      <c r="F10" t="s">
        <v>32</v>
      </c>
      <c r="G10" t="s">
        <v>299</v>
      </c>
    </row>
    <row r="11" spans="1:7">
      <c r="A11" t="s">
        <v>100</v>
      </c>
      <c r="B11" s="1" t="s">
        <v>307</v>
      </c>
      <c r="C11" s="3" t="s">
        <v>585</v>
      </c>
      <c r="D11" t="s">
        <v>224</v>
      </c>
      <c r="E11" t="s">
        <v>290</v>
      </c>
      <c r="F11" t="s">
        <v>216</v>
      </c>
    </row>
    <row r="12" spans="1:7">
      <c r="A12" t="s">
        <v>199</v>
      </c>
      <c r="B12" s="1" t="s">
        <v>308</v>
      </c>
      <c r="C12" s="3" t="s">
        <v>478</v>
      </c>
      <c r="D12" t="s">
        <v>13</v>
      </c>
      <c r="E12" t="s">
        <v>292</v>
      </c>
      <c r="F12" t="s">
        <v>299</v>
      </c>
    </row>
    <row r="13" spans="1:7">
      <c r="A13" t="s">
        <v>171</v>
      </c>
      <c r="B13" s="1" t="s">
        <v>287</v>
      </c>
      <c r="C13" s="3" t="s">
        <v>18</v>
      </c>
      <c r="D13" t="s">
        <v>11</v>
      </c>
      <c r="E13" t="s">
        <v>293</v>
      </c>
    </row>
    <row r="14" spans="1:7">
      <c r="A14" t="s">
        <v>183</v>
      </c>
      <c r="B14" s="1" t="s">
        <v>309</v>
      </c>
      <c r="C14" s="3" t="s">
        <v>653</v>
      </c>
      <c r="D14" t="s">
        <v>259</v>
      </c>
      <c r="E14" t="s">
        <v>294</v>
      </c>
    </row>
    <row r="15" spans="1:7">
      <c r="A15" t="s">
        <v>228</v>
      </c>
      <c r="B15" s="1" t="s">
        <v>310</v>
      </c>
      <c r="C15" s="3" t="s">
        <v>586</v>
      </c>
      <c r="D15" t="s">
        <v>226</v>
      </c>
      <c r="E15" t="s">
        <v>313</v>
      </c>
    </row>
    <row r="16" spans="1:7">
      <c r="A16" t="s">
        <v>33</v>
      </c>
      <c r="B16" s="1" t="s">
        <v>311</v>
      </c>
      <c r="C16" s="3" t="s">
        <v>421</v>
      </c>
      <c r="D16" t="s">
        <v>277</v>
      </c>
      <c r="E16" t="s">
        <v>296</v>
      </c>
    </row>
    <row r="17" spans="1:5">
      <c r="A17" t="s">
        <v>120</v>
      </c>
      <c r="B17" s="1" t="s">
        <v>290</v>
      </c>
      <c r="C17" s="3" t="s">
        <v>449</v>
      </c>
      <c r="D17" t="s">
        <v>26</v>
      </c>
      <c r="E17" t="s">
        <v>298</v>
      </c>
    </row>
    <row r="18" spans="1:5">
      <c r="A18" t="s">
        <v>244</v>
      </c>
      <c r="B18" s="1" t="s">
        <v>286</v>
      </c>
      <c r="C18" s="3" t="s">
        <v>587</v>
      </c>
      <c r="D18" t="s">
        <v>185</v>
      </c>
      <c r="E18" t="s">
        <v>210</v>
      </c>
    </row>
    <row r="19" spans="1:5">
      <c r="A19" t="s">
        <v>48</v>
      </c>
      <c r="B19" s="1" t="s">
        <v>312</v>
      </c>
      <c r="C19" s="3" t="s">
        <v>588</v>
      </c>
      <c r="D19" t="s">
        <v>151</v>
      </c>
      <c r="E19" t="s">
        <v>106</v>
      </c>
    </row>
    <row r="20" spans="1:5" ht="17.25" customHeight="1">
      <c r="A20" t="s">
        <v>170</v>
      </c>
      <c r="B20" s="1" t="s">
        <v>285</v>
      </c>
      <c r="C20" s="3" t="s">
        <v>589</v>
      </c>
      <c r="D20" t="s">
        <v>66</v>
      </c>
      <c r="E20" t="s">
        <v>8</v>
      </c>
    </row>
    <row r="21" spans="1:5">
      <c r="A21" t="s">
        <v>237</v>
      </c>
      <c r="B21" s="1" t="s">
        <v>283</v>
      </c>
      <c r="C21" s="3" t="s">
        <v>590</v>
      </c>
      <c r="D21" t="s">
        <v>135</v>
      </c>
      <c r="E21" t="s">
        <v>105</v>
      </c>
    </row>
    <row r="22" spans="1:5">
      <c r="A22" t="s">
        <v>270</v>
      </c>
      <c r="B22" s="1" t="s">
        <v>313</v>
      </c>
      <c r="C22" s="3" t="s">
        <v>591</v>
      </c>
      <c r="D22" t="s">
        <v>70</v>
      </c>
      <c r="E22" t="s">
        <v>32</v>
      </c>
    </row>
    <row r="23" spans="1:5">
      <c r="A23" t="s">
        <v>223</v>
      </c>
      <c r="B23" s="1" t="s">
        <v>314</v>
      </c>
      <c r="C23" s="3" t="s">
        <v>509</v>
      </c>
      <c r="D23" t="s">
        <v>109</v>
      </c>
      <c r="E23" t="s">
        <v>216</v>
      </c>
    </row>
    <row r="24" spans="1:5">
      <c r="A24" t="s">
        <v>212</v>
      </c>
      <c r="B24" s="1" t="s">
        <v>315</v>
      </c>
      <c r="C24" s="3" t="s">
        <v>568</v>
      </c>
      <c r="D24" t="s">
        <v>256</v>
      </c>
      <c r="E24" t="s">
        <v>299</v>
      </c>
    </row>
    <row r="25" spans="1:5">
      <c r="A25" t="s">
        <v>201</v>
      </c>
      <c r="B25" s="1" t="s">
        <v>316</v>
      </c>
      <c r="C25" s="3" t="s">
        <v>489</v>
      </c>
      <c r="D25" t="s">
        <v>234</v>
      </c>
    </row>
    <row r="26" spans="1:5">
      <c r="A26" t="s">
        <v>112</v>
      </c>
      <c r="B26" s="1" t="s">
        <v>317</v>
      </c>
      <c r="C26" s="3" t="s">
        <v>571</v>
      </c>
      <c r="D26" t="s">
        <v>78</v>
      </c>
    </row>
    <row r="27" spans="1:5">
      <c r="A27" t="s">
        <v>161</v>
      </c>
      <c r="B27" s="1" t="s">
        <v>297</v>
      </c>
      <c r="C27" s="3" t="s">
        <v>484</v>
      </c>
      <c r="D27" t="s">
        <v>175</v>
      </c>
    </row>
    <row r="28" spans="1:5">
      <c r="A28" t="s">
        <v>18</v>
      </c>
      <c r="B28" s="1" t="s">
        <v>318</v>
      </c>
      <c r="C28" s="3" t="s">
        <v>283</v>
      </c>
      <c r="D28" t="s">
        <v>252</v>
      </c>
    </row>
    <row r="29" spans="1:5">
      <c r="A29" t="s">
        <v>36</v>
      </c>
      <c r="B29" s="1" t="s">
        <v>319</v>
      </c>
      <c r="C29" s="3" t="s">
        <v>495</v>
      </c>
      <c r="D29" t="s">
        <v>121</v>
      </c>
    </row>
    <row r="30" spans="1:5">
      <c r="A30" t="s">
        <v>253</v>
      </c>
      <c r="B30" s="1" t="s">
        <v>320</v>
      </c>
      <c r="C30" s="3" t="s">
        <v>552</v>
      </c>
      <c r="D30" t="s">
        <v>208</v>
      </c>
    </row>
    <row r="31" spans="1:5">
      <c r="A31" t="s">
        <v>56</v>
      </c>
      <c r="B31" s="1" t="s">
        <v>321</v>
      </c>
      <c r="C31" s="3" t="s">
        <v>592</v>
      </c>
      <c r="D31" t="s">
        <v>278</v>
      </c>
    </row>
    <row r="32" spans="1:5">
      <c r="A32" t="s">
        <v>221</v>
      </c>
      <c r="B32" s="1" t="s">
        <v>322</v>
      </c>
      <c r="C32" s="3" t="s">
        <v>43</v>
      </c>
      <c r="D32" t="s">
        <v>279</v>
      </c>
    </row>
    <row r="33" spans="1:4">
      <c r="A33" t="s">
        <v>92</v>
      </c>
      <c r="B33" s="1" t="s">
        <v>323</v>
      </c>
      <c r="C33" s="3" t="s">
        <v>549</v>
      </c>
      <c r="D33" t="s">
        <v>74</v>
      </c>
    </row>
    <row r="34" spans="1:4">
      <c r="A34" t="s">
        <v>239</v>
      </c>
      <c r="B34" s="1" t="s">
        <v>324</v>
      </c>
      <c r="C34" s="3" t="s">
        <v>488</v>
      </c>
      <c r="D34" t="s">
        <v>5</v>
      </c>
    </row>
    <row r="35" spans="1:4">
      <c r="A35" t="s">
        <v>203</v>
      </c>
      <c r="B35" s="1" t="s">
        <v>325</v>
      </c>
      <c r="C35" s="3" t="s">
        <v>548</v>
      </c>
      <c r="D35" t="s">
        <v>229</v>
      </c>
    </row>
    <row r="36" spans="1:4">
      <c r="A36" t="s">
        <v>209</v>
      </c>
      <c r="B36" s="1" t="s">
        <v>216</v>
      </c>
      <c r="C36" s="3" t="s">
        <v>593</v>
      </c>
      <c r="D36" t="s">
        <v>280</v>
      </c>
    </row>
    <row r="37" spans="1:4">
      <c r="A37" t="s">
        <v>197</v>
      </c>
      <c r="B37" s="1" t="s">
        <v>326</v>
      </c>
      <c r="C37" s="3" t="s">
        <v>473</v>
      </c>
      <c r="D37" t="s">
        <v>107</v>
      </c>
    </row>
    <row r="38" spans="1:4">
      <c r="A38" t="s">
        <v>61</v>
      </c>
      <c r="B38" s="1" t="s">
        <v>327</v>
      </c>
      <c r="C38" s="3" t="s">
        <v>594</v>
      </c>
      <c r="D38" t="s">
        <v>211</v>
      </c>
    </row>
    <row r="39" spans="1:4">
      <c r="A39" t="s">
        <v>80</v>
      </c>
      <c r="B39" s="1" t="s">
        <v>328</v>
      </c>
      <c r="C39" s="3" t="s">
        <v>452</v>
      </c>
      <c r="D39" t="s">
        <v>281</v>
      </c>
    </row>
    <row r="40" spans="1:4">
      <c r="A40" t="s">
        <v>38</v>
      </c>
      <c r="B40" s="1" t="s">
        <v>329</v>
      </c>
      <c r="C40" s="3" t="s">
        <v>455</v>
      </c>
      <c r="D40" t="s">
        <v>76</v>
      </c>
    </row>
    <row r="41" spans="1:4">
      <c r="A41" t="s">
        <v>16</v>
      </c>
      <c r="B41" s="1" t="s">
        <v>330</v>
      </c>
      <c r="C41" s="3" t="s">
        <v>437</v>
      </c>
      <c r="D41" t="s">
        <v>282</v>
      </c>
    </row>
    <row r="42" spans="1:4">
      <c r="A42" t="s">
        <v>272</v>
      </c>
      <c r="B42" s="1" t="s">
        <v>331</v>
      </c>
      <c r="C42" s="3" t="s">
        <v>529</v>
      </c>
      <c r="D42" t="s">
        <v>94</v>
      </c>
    </row>
    <row r="43" spans="1:4">
      <c r="A43" t="s">
        <v>162</v>
      </c>
      <c r="B43" s="1" t="s">
        <v>332</v>
      </c>
      <c r="C43" s="3" t="s">
        <v>595</v>
      </c>
      <c r="D43" t="s">
        <v>2</v>
      </c>
    </row>
    <row r="44" spans="1:4">
      <c r="A44" t="s">
        <v>43</v>
      </c>
      <c r="B44" s="1" t="s">
        <v>333</v>
      </c>
      <c r="C44" s="3" t="s">
        <v>441</v>
      </c>
      <c r="D44" t="s">
        <v>251</v>
      </c>
    </row>
    <row r="45" spans="1:4">
      <c r="A45" t="s">
        <v>40</v>
      </c>
      <c r="B45" s="1" t="s">
        <v>334</v>
      </c>
      <c r="C45" s="3" t="s">
        <v>436</v>
      </c>
      <c r="D45" t="s">
        <v>298</v>
      </c>
    </row>
    <row r="46" spans="1:4">
      <c r="A46" t="s">
        <v>266</v>
      </c>
      <c r="B46" s="1" t="s">
        <v>8</v>
      </c>
      <c r="C46" s="3" t="s">
        <v>501</v>
      </c>
      <c r="D46" t="s">
        <v>210</v>
      </c>
    </row>
    <row r="47" spans="1:4">
      <c r="A47" t="s">
        <v>273</v>
      </c>
      <c r="B47" s="1" t="s">
        <v>335</v>
      </c>
      <c r="C47" s="3" t="s">
        <v>444</v>
      </c>
      <c r="D47" t="s">
        <v>106</v>
      </c>
    </row>
    <row r="48" spans="1:4">
      <c r="A48" t="s">
        <v>72</v>
      </c>
      <c r="B48" s="1" t="s">
        <v>336</v>
      </c>
      <c r="C48" s="3" t="s">
        <v>481</v>
      </c>
      <c r="D48" t="s">
        <v>8</v>
      </c>
    </row>
    <row r="49" spans="1:4">
      <c r="A49" t="s">
        <v>155</v>
      </c>
      <c r="B49" s="1" t="s">
        <v>294</v>
      </c>
      <c r="C49" s="3" t="s">
        <v>596</v>
      </c>
      <c r="D49" t="s">
        <v>105</v>
      </c>
    </row>
    <row r="50" spans="1:4">
      <c r="A50" t="s">
        <v>261</v>
      </c>
      <c r="B50" s="1" t="s">
        <v>337</v>
      </c>
      <c r="C50" s="3" t="s">
        <v>555</v>
      </c>
      <c r="D50" t="s">
        <v>32</v>
      </c>
    </row>
    <row r="51" spans="1:4">
      <c r="A51" t="s">
        <v>248</v>
      </c>
      <c r="B51" s="1" t="s">
        <v>338</v>
      </c>
      <c r="C51" s="3" t="s">
        <v>12</v>
      </c>
      <c r="D51" t="s">
        <v>216</v>
      </c>
    </row>
    <row r="52" spans="1:4">
      <c r="A52" t="s">
        <v>73</v>
      </c>
      <c r="B52" s="1" t="s">
        <v>339</v>
      </c>
      <c r="C52" s="3" t="s">
        <v>459</v>
      </c>
      <c r="D52" t="s">
        <v>299</v>
      </c>
    </row>
    <row r="53" spans="1:4">
      <c r="A53" t="s">
        <v>81</v>
      </c>
      <c r="B53" s="1" t="s">
        <v>340</v>
      </c>
      <c r="C53" s="3" t="s">
        <v>463</v>
      </c>
    </row>
    <row r="54" spans="1:4">
      <c r="A54" t="s">
        <v>97</v>
      </c>
      <c r="B54" s="1" t="s">
        <v>341</v>
      </c>
      <c r="C54" s="3" t="s">
        <v>507</v>
      </c>
    </row>
    <row r="55" spans="1:4">
      <c r="A55" t="s">
        <v>113</v>
      </c>
      <c r="B55" s="1" t="s">
        <v>342</v>
      </c>
      <c r="C55" s="3" t="s">
        <v>241</v>
      </c>
    </row>
    <row r="56" spans="1:4">
      <c r="A56" t="s">
        <v>116</v>
      </c>
      <c r="B56" s="1" t="s">
        <v>343</v>
      </c>
      <c r="C56" s="3" t="s">
        <v>597</v>
      </c>
    </row>
    <row r="57" spans="1:4">
      <c r="A57" t="s">
        <v>84</v>
      </c>
      <c r="B57" s="1" t="s">
        <v>344</v>
      </c>
      <c r="C57" s="3" t="s">
        <v>598</v>
      </c>
    </row>
    <row r="58" spans="1:4">
      <c r="A58" t="s">
        <v>55</v>
      </c>
      <c r="B58" s="1" t="s">
        <v>345</v>
      </c>
      <c r="C58" s="3" t="s">
        <v>28</v>
      </c>
    </row>
    <row r="59" spans="1:4">
      <c r="A59" t="s">
        <v>41</v>
      </c>
      <c r="B59" s="1" t="s">
        <v>346</v>
      </c>
      <c r="C59" s="3" t="s">
        <v>434</v>
      </c>
    </row>
    <row r="60" spans="1:4">
      <c r="A60" t="s">
        <v>215</v>
      </c>
      <c r="B60" s="1" t="s">
        <v>347</v>
      </c>
      <c r="C60" s="3" t="s">
        <v>485</v>
      </c>
    </row>
    <row r="61" spans="1:4">
      <c r="A61" t="s">
        <v>143</v>
      </c>
      <c r="B61" s="1" t="s">
        <v>348</v>
      </c>
      <c r="C61" s="3" t="s">
        <v>499</v>
      </c>
    </row>
    <row r="62" spans="1:4">
      <c r="A62" t="s">
        <v>69</v>
      </c>
      <c r="B62" s="1" t="s">
        <v>349</v>
      </c>
      <c r="C62" s="3" t="s">
        <v>599</v>
      </c>
    </row>
    <row r="63" spans="1:4">
      <c r="A63" t="s">
        <v>194</v>
      </c>
      <c r="B63" s="1" t="s">
        <v>350</v>
      </c>
      <c r="C63" s="3" t="s">
        <v>419</v>
      </c>
    </row>
    <row r="64" spans="1:4">
      <c r="A64" t="s">
        <v>42</v>
      </c>
      <c r="B64" s="1" t="s">
        <v>351</v>
      </c>
      <c r="C64" s="3" t="s">
        <v>600</v>
      </c>
    </row>
    <row r="65" spans="1:3">
      <c r="A65" t="s">
        <v>12</v>
      </c>
      <c r="B65" s="1" t="s">
        <v>352</v>
      </c>
      <c r="C65" s="3" t="s">
        <v>522</v>
      </c>
    </row>
    <row r="66" spans="1:3">
      <c r="A66" t="s">
        <v>241</v>
      </c>
      <c r="B66" s="1" t="s">
        <v>353</v>
      </c>
      <c r="C66" s="3" t="s">
        <v>476</v>
      </c>
    </row>
    <row r="67" spans="1:3">
      <c r="A67" t="s">
        <v>89</v>
      </c>
      <c r="B67" s="1" t="s">
        <v>296</v>
      </c>
      <c r="C67" s="3" t="s">
        <v>601</v>
      </c>
    </row>
    <row r="68" spans="1:3">
      <c r="A68" t="s">
        <v>28</v>
      </c>
      <c r="B68" s="1" t="s">
        <v>354</v>
      </c>
      <c r="C68" s="3" t="s">
        <v>515</v>
      </c>
    </row>
    <row r="69" spans="1:3">
      <c r="A69" t="s">
        <v>64</v>
      </c>
      <c r="B69" s="1" t="s">
        <v>355</v>
      </c>
      <c r="C69" s="3" t="s">
        <v>516</v>
      </c>
    </row>
    <row r="70" spans="1:3">
      <c r="A70" t="s">
        <v>126</v>
      </c>
      <c r="B70" s="1" t="s">
        <v>356</v>
      </c>
      <c r="C70" s="3" t="s">
        <v>558</v>
      </c>
    </row>
    <row r="71" spans="1:3">
      <c r="A71" t="s">
        <v>214</v>
      </c>
      <c r="B71" s="1" t="s">
        <v>357</v>
      </c>
      <c r="C71" s="3" t="s">
        <v>654</v>
      </c>
    </row>
    <row r="72" spans="1:3" ht="18" customHeight="1">
      <c r="A72" t="s">
        <v>231</v>
      </c>
      <c r="B72" s="1" t="s">
        <v>358</v>
      </c>
      <c r="C72" s="3" t="s">
        <v>465</v>
      </c>
    </row>
    <row r="73" spans="1:3">
      <c r="A73" t="s">
        <v>91</v>
      </c>
      <c r="B73" s="1" t="s">
        <v>359</v>
      </c>
      <c r="C73" s="3" t="s">
        <v>576</v>
      </c>
    </row>
    <row r="74" spans="1:3" ht="13.5" customHeight="1">
      <c r="A74" t="s">
        <v>235</v>
      </c>
      <c r="B74" s="1" t="s">
        <v>360</v>
      </c>
      <c r="C74" s="3" t="s">
        <v>511</v>
      </c>
    </row>
    <row r="75" spans="1:3">
      <c r="A75" t="s">
        <v>35</v>
      </c>
      <c r="B75" s="1" t="s">
        <v>284</v>
      </c>
      <c r="C75" s="3" t="s">
        <v>24</v>
      </c>
    </row>
    <row r="76" spans="1:3">
      <c r="A76" t="s">
        <v>124</v>
      </c>
      <c r="B76" s="1" t="s">
        <v>361</v>
      </c>
      <c r="C76" s="3" t="s">
        <v>429</v>
      </c>
    </row>
    <row r="77" spans="1:3">
      <c r="A77" t="s">
        <v>134</v>
      </c>
      <c r="B77" s="1" t="s">
        <v>362</v>
      </c>
      <c r="C77" s="3" t="s">
        <v>386</v>
      </c>
    </row>
    <row r="78" spans="1:3">
      <c r="A78" t="s">
        <v>67</v>
      </c>
      <c r="B78" s="1" t="s">
        <v>293</v>
      </c>
      <c r="C78" s="3" t="s">
        <v>602</v>
      </c>
    </row>
    <row r="79" spans="1:3">
      <c r="A79" t="s">
        <v>127</v>
      </c>
      <c r="B79" s="1" t="s">
        <v>363</v>
      </c>
      <c r="C79" s="3" t="s">
        <v>603</v>
      </c>
    </row>
    <row r="80" spans="1:3">
      <c r="A80" t="s">
        <v>45</v>
      </c>
      <c r="B80" s="1" t="s">
        <v>364</v>
      </c>
      <c r="C80" s="3" t="s">
        <v>604</v>
      </c>
    </row>
    <row r="81" spans="1:3">
      <c r="A81" t="s">
        <v>10</v>
      </c>
      <c r="B81" s="1" t="s">
        <v>365</v>
      </c>
      <c r="C81" s="3" t="s">
        <v>605</v>
      </c>
    </row>
    <row r="82" spans="1:3">
      <c r="A82" t="s">
        <v>182</v>
      </c>
      <c r="B82" s="1" t="s">
        <v>366</v>
      </c>
      <c r="C82" s="3" t="s">
        <v>606</v>
      </c>
    </row>
    <row r="83" spans="1:3">
      <c r="A83" t="s">
        <v>219</v>
      </c>
      <c r="B83" s="1" t="s">
        <v>367</v>
      </c>
      <c r="C83" s="3" t="s">
        <v>607</v>
      </c>
    </row>
    <row r="84" spans="1:3">
      <c r="A84" t="s">
        <v>133</v>
      </c>
      <c r="B84" s="1" t="s">
        <v>368</v>
      </c>
      <c r="C84" s="3" t="s">
        <v>608</v>
      </c>
    </row>
    <row r="85" spans="1:3">
      <c r="A85" t="s">
        <v>79</v>
      </c>
      <c r="B85" s="1" t="s">
        <v>369</v>
      </c>
      <c r="C85" s="3" t="s">
        <v>609</v>
      </c>
    </row>
    <row r="86" spans="1:3">
      <c r="A86" t="s">
        <v>49</v>
      </c>
      <c r="B86" s="1" t="s">
        <v>370</v>
      </c>
      <c r="C86" s="3" t="s">
        <v>224</v>
      </c>
    </row>
    <row r="87" spans="1:3">
      <c r="A87" t="s">
        <v>265</v>
      </c>
      <c r="B87" s="1" t="s">
        <v>371</v>
      </c>
      <c r="C87" s="3" t="s">
        <v>13</v>
      </c>
    </row>
    <row r="88" spans="1:3">
      <c r="A88" t="s">
        <v>152</v>
      </c>
      <c r="B88" s="1" t="s">
        <v>372</v>
      </c>
      <c r="C88" s="3" t="s">
        <v>414</v>
      </c>
    </row>
    <row r="89" spans="1:3">
      <c r="A89" t="s">
        <v>255</v>
      </c>
      <c r="B89" s="1" t="s">
        <v>373</v>
      </c>
      <c r="C89" s="3" t="s">
        <v>418</v>
      </c>
    </row>
    <row r="90" spans="1:3">
      <c r="A90" t="s">
        <v>173</v>
      </c>
      <c r="B90" s="1" t="s">
        <v>374</v>
      </c>
      <c r="C90" s="3" t="s">
        <v>423</v>
      </c>
    </row>
    <row r="91" spans="1:3">
      <c r="A91" t="s">
        <v>118</v>
      </c>
      <c r="B91" s="1" t="s">
        <v>375</v>
      </c>
      <c r="C91" s="3" t="s">
        <v>11</v>
      </c>
    </row>
    <row r="92" spans="1:3">
      <c r="A92" t="s">
        <v>87</v>
      </c>
      <c r="B92" s="1" t="s">
        <v>295</v>
      </c>
      <c r="C92" s="3" t="s">
        <v>520</v>
      </c>
    </row>
    <row r="93" spans="1:3">
      <c r="A93" t="s">
        <v>150</v>
      </c>
      <c r="B93" s="1" t="s">
        <v>291</v>
      </c>
      <c r="C93" s="3" t="s">
        <v>259</v>
      </c>
    </row>
    <row r="94" spans="1:3">
      <c r="A94" t="s">
        <v>23</v>
      </c>
      <c r="B94" s="1" t="s">
        <v>210</v>
      </c>
      <c r="C94" s="3" t="s">
        <v>472</v>
      </c>
    </row>
    <row r="95" spans="1:3">
      <c r="A95" t="s">
        <v>27</v>
      </c>
      <c r="B95" s="1" t="s">
        <v>376</v>
      </c>
      <c r="C95" s="3" t="s">
        <v>226</v>
      </c>
    </row>
    <row r="96" spans="1:3">
      <c r="A96" t="s">
        <v>71</v>
      </c>
      <c r="B96" s="1" t="s">
        <v>377</v>
      </c>
      <c r="C96" s="3" t="s">
        <v>460</v>
      </c>
    </row>
    <row r="97" spans="1:3">
      <c r="A97" t="s">
        <v>15</v>
      </c>
      <c r="B97" s="1" t="s">
        <v>378</v>
      </c>
      <c r="C97" s="3" t="s">
        <v>533</v>
      </c>
    </row>
    <row r="98" spans="1:3">
      <c r="A98" t="s">
        <v>50</v>
      </c>
      <c r="B98" s="1" t="s">
        <v>379</v>
      </c>
      <c r="C98" s="3" t="s">
        <v>610</v>
      </c>
    </row>
    <row r="99" spans="1:3">
      <c r="A99" t="s">
        <v>249</v>
      </c>
      <c r="B99" s="1" t="s">
        <v>292</v>
      </c>
      <c r="C99" s="3" t="s">
        <v>611</v>
      </c>
    </row>
    <row r="100" spans="1:3">
      <c r="A100" t="s">
        <v>186</v>
      </c>
      <c r="B100" s="1" t="s">
        <v>380</v>
      </c>
      <c r="C100" s="3" t="s">
        <v>477</v>
      </c>
    </row>
    <row r="101" spans="1:3">
      <c r="A101" t="s">
        <v>264</v>
      </c>
      <c r="B101" s="1" t="s">
        <v>381</v>
      </c>
      <c r="C101" s="3" t="s">
        <v>612</v>
      </c>
    </row>
    <row r="102" spans="1:3">
      <c r="A102" t="s">
        <v>24</v>
      </c>
      <c r="B102" s="1" t="s">
        <v>382</v>
      </c>
      <c r="C102" s="3" t="s">
        <v>468</v>
      </c>
    </row>
    <row r="103" spans="1:3">
      <c r="A103" t="s">
        <v>20</v>
      </c>
      <c r="B103" s="1" t="s">
        <v>383</v>
      </c>
      <c r="C103" s="3" t="s">
        <v>500</v>
      </c>
    </row>
    <row r="104" spans="1:3">
      <c r="A104" t="s">
        <v>17</v>
      </c>
      <c r="B104" s="1" t="s">
        <v>32</v>
      </c>
      <c r="C104" s="3" t="s">
        <v>523</v>
      </c>
    </row>
    <row r="105" spans="1:3">
      <c r="A105" t="s">
        <v>6</v>
      </c>
      <c r="B105" s="1" t="s">
        <v>106</v>
      </c>
      <c r="C105" s="3" t="s">
        <v>487</v>
      </c>
    </row>
    <row r="106" spans="1:3">
      <c r="A106" t="s">
        <v>224</v>
      </c>
      <c r="B106" s="1" t="s">
        <v>384</v>
      </c>
      <c r="C106" s="3" t="s">
        <v>613</v>
      </c>
    </row>
    <row r="107" spans="1:3">
      <c r="A107" t="s">
        <v>13</v>
      </c>
      <c r="B107" s="1" t="s">
        <v>385</v>
      </c>
      <c r="C107" s="3" t="s">
        <v>412</v>
      </c>
    </row>
    <row r="108" spans="1:3">
      <c r="A108" t="s">
        <v>14</v>
      </c>
      <c r="B108" s="1" t="s">
        <v>386</v>
      </c>
      <c r="C108" s="3" t="s">
        <v>544</v>
      </c>
    </row>
    <row r="109" spans="1:3">
      <c r="A109" t="s">
        <v>11</v>
      </c>
      <c r="B109" s="1" t="s">
        <v>387</v>
      </c>
      <c r="C109" s="3" t="s">
        <v>521</v>
      </c>
    </row>
    <row r="110" spans="1:3">
      <c r="A110" t="s">
        <v>259</v>
      </c>
      <c r="B110" s="1" t="s">
        <v>388</v>
      </c>
      <c r="C110" s="3" t="s">
        <v>562</v>
      </c>
    </row>
    <row r="111" spans="1:3">
      <c r="A111" t="s">
        <v>226</v>
      </c>
      <c r="B111" s="1" t="s">
        <v>389</v>
      </c>
      <c r="C111" s="3" t="s">
        <v>614</v>
      </c>
    </row>
    <row r="112" spans="1:3">
      <c r="A112" t="s">
        <v>137</v>
      </c>
      <c r="B112" s="1" t="s">
        <v>390</v>
      </c>
      <c r="C112" s="3" t="s">
        <v>537</v>
      </c>
    </row>
    <row r="113" spans="1:3">
      <c r="A113" t="s">
        <v>189</v>
      </c>
      <c r="B113" s="1" t="s">
        <v>289</v>
      </c>
      <c r="C113" s="3" t="s">
        <v>615</v>
      </c>
    </row>
    <row r="114" spans="1:3">
      <c r="A114" t="s">
        <v>236</v>
      </c>
      <c r="B114" s="1" t="s">
        <v>391</v>
      </c>
      <c r="C114" s="3" t="s">
        <v>579</v>
      </c>
    </row>
    <row r="115" spans="1:3">
      <c r="A115" t="s">
        <v>207</v>
      </c>
      <c r="B115" s="1" t="s">
        <v>392</v>
      </c>
      <c r="C115" s="3" t="s">
        <v>432</v>
      </c>
    </row>
    <row r="116" spans="1:3" ht="13.5" customHeight="1">
      <c r="A116" t="s">
        <v>206</v>
      </c>
      <c r="B116" s="1" t="s">
        <v>393</v>
      </c>
      <c r="C116" s="3" t="s">
        <v>526</v>
      </c>
    </row>
    <row r="117" spans="1:3" ht="13.5" customHeight="1">
      <c r="A117" t="s">
        <v>218</v>
      </c>
      <c r="B117" s="1" t="s">
        <v>394</v>
      </c>
      <c r="C117" s="3" t="s">
        <v>616</v>
      </c>
    </row>
    <row r="118" spans="1:3">
      <c r="A118" t="s">
        <v>263</v>
      </c>
      <c r="B118" s="1" t="s">
        <v>395</v>
      </c>
      <c r="C118" s="3" t="s">
        <v>617</v>
      </c>
    </row>
    <row r="119" spans="1:3">
      <c r="A119" t="s">
        <v>99</v>
      </c>
      <c r="B119" s="1" t="s">
        <v>396</v>
      </c>
      <c r="C119" s="3" t="s">
        <v>618</v>
      </c>
    </row>
    <row r="120" spans="1:3">
      <c r="A120" t="s">
        <v>181</v>
      </c>
      <c r="B120" s="1" t="s">
        <v>105</v>
      </c>
      <c r="C120" s="3" t="s">
        <v>413</v>
      </c>
    </row>
    <row r="121" spans="1:3">
      <c r="A121" t="s">
        <v>68</v>
      </c>
      <c r="B121" s="1" t="s">
        <v>397</v>
      </c>
      <c r="C121" s="3" t="s">
        <v>456</v>
      </c>
    </row>
    <row r="122" spans="1:3">
      <c r="A122" t="s">
        <v>60</v>
      </c>
      <c r="B122" s="1" t="s">
        <v>398</v>
      </c>
      <c r="C122" s="3" t="s">
        <v>493</v>
      </c>
    </row>
    <row r="123" spans="1:3">
      <c r="A123" t="s">
        <v>146</v>
      </c>
      <c r="B123" s="1" t="s">
        <v>399</v>
      </c>
      <c r="C123" s="3" t="s">
        <v>518</v>
      </c>
    </row>
    <row r="124" spans="1:3">
      <c r="A124" t="s">
        <v>144</v>
      </c>
      <c r="B124" s="1" t="s">
        <v>400</v>
      </c>
      <c r="C124" s="3" t="s">
        <v>553</v>
      </c>
    </row>
    <row r="125" spans="1:3">
      <c r="A125" t="s">
        <v>59</v>
      </c>
      <c r="B125" s="1" t="s">
        <v>401</v>
      </c>
      <c r="C125" s="3" t="s">
        <v>569</v>
      </c>
    </row>
    <row r="126" spans="1:3">
      <c r="A126" t="s">
        <v>103</v>
      </c>
      <c r="B126" s="1" t="s">
        <v>402</v>
      </c>
      <c r="C126" s="3" t="s">
        <v>619</v>
      </c>
    </row>
    <row r="127" spans="1:3">
      <c r="A127" t="s">
        <v>122</v>
      </c>
      <c r="B127" s="1" t="s">
        <v>403</v>
      </c>
      <c r="C127" s="3" t="s">
        <v>620</v>
      </c>
    </row>
    <row r="128" spans="1:3">
      <c r="A128" t="s">
        <v>160</v>
      </c>
      <c r="B128" s="1" t="s">
        <v>288</v>
      </c>
      <c r="C128" s="3" t="s">
        <v>519</v>
      </c>
    </row>
    <row r="129" spans="1:3">
      <c r="A129" t="s">
        <v>205</v>
      </c>
      <c r="B129" s="1" t="s">
        <v>404</v>
      </c>
      <c r="C129" s="3" t="s">
        <v>277</v>
      </c>
    </row>
    <row r="130" spans="1:3">
      <c r="A130" t="s">
        <v>247</v>
      </c>
      <c r="B130" s="1" t="s">
        <v>405</v>
      </c>
      <c r="C130" s="3" t="s">
        <v>565</v>
      </c>
    </row>
    <row r="131" spans="1:3">
      <c r="A131" t="s">
        <v>268</v>
      </c>
      <c r="B131" s="1" t="s">
        <v>406</v>
      </c>
      <c r="C131" s="3" t="s">
        <v>530</v>
      </c>
    </row>
    <row r="132" spans="1:3">
      <c r="A132" t="s">
        <v>136</v>
      </c>
      <c r="B132" s="1" t="s">
        <v>407</v>
      </c>
      <c r="C132" s="3" t="s">
        <v>567</v>
      </c>
    </row>
    <row r="133" spans="1:3">
      <c r="A133" t="s">
        <v>51</v>
      </c>
      <c r="B133" s="1" t="s">
        <v>408</v>
      </c>
      <c r="C133" s="3" t="s">
        <v>621</v>
      </c>
    </row>
    <row r="134" spans="1:3">
      <c r="A134" t="s">
        <v>101</v>
      </c>
      <c r="B134" s="1" t="s">
        <v>409</v>
      </c>
      <c r="C134" s="3" t="s">
        <v>542</v>
      </c>
    </row>
    <row r="135" spans="1:3">
      <c r="A135" t="s">
        <v>275</v>
      </c>
      <c r="B135" s="1" t="s">
        <v>410</v>
      </c>
      <c r="C135" s="3" t="s">
        <v>343</v>
      </c>
    </row>
    <row r="136" spans="1:3">
      <c r="A136" t="s">
        <v>148</v>
      </c>
      <c r="B136" s="1" t="s">
        <v>411</v>
      </c>
      <c r="C136" s="3" t="s">
        <v>622</v>
      </c>
    </row>
    <row r="137" spans="1:3">
      <c r="A137" t="s">
        <v>156</v>
      </c>
      <c r="C137" s="3" t="s">
        <v>425</v>
      </c>
    </row>
    <row r="138" spans="1:3">
      <c r="A138" t="s">
        <v>104</v>
      </c>
      <c r="C138" s="3" t="s">
        <v>623</v>
      </c>
    </row>
    <row r="139" spans="1:3">
      <c r="A139" t="s">
        <v>177</v>
      </c>
      <c r="C139" s="3" t="s">
        <v>624</v>
      </c>
    </row>
    <row r="140" spans="1:3">
      <c r="A140" t="s">
        <v>204</v>
      </c>
      <c r="C140" s="3" t="s">
        <v>466</v>
      </c>
    </row>
    <row r="141" spans="1:3">
      <c r="A141" t="s">
        <v>25</v>
      </c>
      <c r="C141" s="3" t="s">
        <v>625</v>
      </c>
    </row>
    <row r="142" spans="1:3">
      <c r="A142" t="s">
        <v>213</v>
      </c>
      <c r="C142" s="3" t="s">
        <v>546</v>
      </c>
    </row>
    <row r="143" spans="1:3">
      <c r="A143" t="s">
        <v>169</v>
      </c>
      <c r="C143" s="3" t="s">
        <v>428</v>
      </c>
    </row>
    <row r="144" spans="1:3">
      <c r="A144" t="s">
        <v>246</v>
      </c>
      <c r="C144" s="3" t="s">
        <v>508</v>
      </c>
    </row>
    <row r="145" spans="1:3">
      <c r="A145" t="s">
        <v>114</v>
      </c>
      <c r="C145" s="3" t="s">
        <v>554</v>
      </c>
    </row>
    <row r="146" spans="1:3">
      <c r="A146" t="s">
        <v>22</v>
      </c>
      <c r="C146" s="3" t="s">
        <v>570</v>
      </c>
    </row>
    <row r="147" spans="1:3">
      <c r="A147" t="s">
        <v>46</v>
      </c>
      <c r="C147" s="3" t="s">
        <v>26</v>
      </c>
    </row>
    <row r="148" spans="1:3">
      <c r="A148" t="s">
        <v>195</v>
      </c>
      <c r="C148" s="3" t="s">
        <v>424</v>
      </c>
    </row>
    <row r="149" spans="1:3">
      <c r="A149" t="s">
        <v>192</v>
      </c>
      <c r="C149" s="3" t="s">
        <v>543</v>
      </c>
    </row>
    <row r="150" spans="1:3">
      <c r="A150" t="s">
        <v>90</v>
      </c>
      <c r="C150" s="3" t="s">
        <v>435</v>
      </c>
    </row>
    <row r="151" spans="1:3">
      <c r="A151" t="s">
        <v>184</v>
      </c>
      <c r="C151" s="3" t="s">
        <v>626</v>
      </c>
    </row>
    <row r="152" spans="1:3">
      <c r="A152" t="s">
        <v>54</v>
      </c>
      <c r="C152" s="3" t="s">
        <v>627</v>
      </c>
    </row>
    <row r="153" spans="1:3">
      <c r="A153" t="s">
        <v>62</v>
      </c>
      <c r="C153" s="3" t="s">
        <v>285</v>
      </c>
    </row>
    <row r="154" spans="1:3">
      <c r="A154" t="s">
        <v>96</v>
      </c>
      <c r="C154" s="3" t="s">
        <v>286</v>
      </c>
    </row>
    <row r="155" spans="1:3">
      <c r="A155" t="s">
        <v>243</v>
      </c>
      <c r="C155" s="3" t="s">
        <v>504</v>
      </c>
    </row>
    <row r="156" spans="1:3">
      <c r="A156" t="s">
        <v>250</v>
      </c>
      <c r="C156" s="3" t="s">
        <v>467</v>
      </c>
    </row>
    <row r="157" spans="1:3">
      <c r="A157" t="s">
        <v>245</v>
      </c>
      <c r="C157" s="3" t="s">
        <v>287</v>
      </c>
    </row>
    <row r="158" spans="1:3">
      <c r="A158" t="s">
        <v>190</v>
      </c>
      <c r="C158" s="3" t="s">
        <v>532</v>
      </c>
    </row>
    <row r="159" spans="1:3">
      <c r="A159" t="s">
        <v>86</v>
      </c>
      <c r="C159" s="3" t="s">
        <v>628</v>
      </c>
    </row>
    <row r="160" spans="1:3">
      <c r="A160" t="s">
        <v>172</v>
      </c>
      <c r="C160" s="3" t="s">
        <v>494</v>
      </c>
    </row>
    <row r="161" spans="1:3">
      <c r="A161" t="s">
        <v>187</v>
      </c>
      <c r="C161" s="3" t="s">
        <v>629</v>
      </c>
    </row>
    <row r="162" spans="1:3">
      <c r="A162" t="s">
        <v>225</v>
      </c>
      <c r="C162" s="3" t="s">
        <v>483</v>
      </c>
    </row>
    <row r="163" spans="1:3">
      <c r="A163" t="s">
        <v>30</v>
      </c>
      <c r="C163" s="3" t="s">
        <v>630</v>
      </c>
    </row>
    <row r="164" spans="1:3">
      <c r="A164" t="s">
        <v>267</v>
      </c>
      <c r="C164" s="3" t="s">
        <v>288</v>
      </c>
    </row>
    <row r="165" spans="1:3">
      <c r="A165" t="s">
        <v>26</v>
      </c>
      <c r="C165" s="3" t="s">
        <v>185</v>
      </c>
    </row>
    <row r="166" spans="1:3">
      <c r="A166" t="s">
        <v>240</v>
      </c>
      <c r="C166" s="3" t="s">
        <v>631</v>
      </c>
    </row>
    <row r="167" spans="1:3">
      <c r="A167" t="s">
        <v>65</v>
      </c>
      <c r="C167" s="3" t="s">
        <v>457</v>
      </c>
    </row>
    <row r="168" spans="1:3">
      <c r="A168" t="s">
        <v>75</v>
      </c>
      <c r="C168" s="3" t="s">
        <v>496</v>
      </c>
    </row>
    <row r="169" spans="1:3">
      <c r="A169" t="s">
        <v>185</v>
      </c>
      <c r="C169" s="3" t="s">
        <v>151</v>
      </c>
    </row>
    <row r="170" spans="1:3">
      <c r="A170" t="s">
        <v>151</v>
      </c>
      <c r="C170" s="3" t="s">
        <v>632</v>
      </c>
    </row>
    <row r="171" spans="1:3">
      <c r="A171" t="s">
        <v>257</v>
      </c>
      <c r="C171" s="3" t="s">
        <v>66</v>
      </c>
    </row>
    <row r="172" spans="1:3">
      <c r="A172" t="s">
        <v>82</v>
      </c>
      <c r="C172" s="3" t="s">
        <v>135</v>
      </c>
    </row>
    <row r="173" spans="1:3">
      <c r="A173" t="s">
        <v>66</v>
      </c>
      <c r="C173" s="3" t="s">
        <v>572</v>
      </c>
    </row>
    <row r="174" spans="1:3">
      <c r="A174" t="s">
        <v>39</v>
      </c>
      <c r="C174" s="3" t="s">
        <v>573</v>
      </c>
    </row>
    <row r="175" spans="1:3">
      <c r="A175" t="s">
        <v>85</v>
      </c>
      <c r="C175" s="3" t="s">
        <v>447</v>
      </c>
    </row>
    <row r="176" spans="1:3">
      <c r="A176" t="s">
        <v>93</v>
      </c>
      <c r="C176" s="3" t="s">
        <v>416</v>
      </c>
    </row>
    <row r="177" spans="1:3">
      <c r="A177" t="s">
        <v>77</v>
      </c>
      <c r="C177" s="3" t="s">
        <v>482</v>
      </c>
    </row>
    <row r="178" spans="1:3">
      <c r="A178" t="s">
        <v>135</v>
      </c>
      <c r="C178" s="3" t="s">
        <v>540</v>
      </c>
    </row>
    <row r="179" spans="1:3">
      <c r="A179" t="s">
        <v>70</v>
      </c>
      <c r="C179" s="3" t="s">
        <v>70</v>
      </c>
    </row>
    <row r="180" spans="1:3">
      <c r="A180" t="s">
        <v>83</v>
      </c>
      <c r="C180" s="3" t="s">
        <v>563</v>
      </c>
    </row>
    <row r="181" spans="1:3">
      <c r="A181" t="s">
        <v>200</v>
      </c>
      <c r="C181" s="3" t="s">
        <v>469</v>
      </c>
    </row>
    <row r="182" spans="1:3">
      <c r="A182" t="s">
        <v>145</v>
      </c>
      <c r="C182" s="3" t="s">
        <v>109</v>
      </c>
    </row>
    <row r="183" spans="1:3">
      <c r="A183" t="s">
        <v>109</v>
      </c>
      <c r="C183" s="3" t="s">
        <v>256</v>
      </c>
    </row>
    <row r="184" spans="1:3">
      <c r="A184" t="s">
        <v>256</v>
      </c>
      <c r="C184" s="3" t="s">
        <v>234</v>
      </c>
    </row>
    <row r="185" spans="1:3">
      <c r="A185" t="s">
        <v>234</v>
      </c>
      <c r="C185" s="3" t="s">
        <v>458</v>
      </c>
    </row>
    <row r="186" spans="1:3">
      <c r="A186" t="s">
        <v>78</v>
      </c>
      <c r="C186" s="3" t="s">
        <v>491</v>
      </c>
    </row>
    <row r="187" spans="1:3">
      <c r="A187" t="s">
        <v>175</v>
      </c>
      <c r="C187" s="3" t="s">
        <v>78</v>
      </c>
    </row>
    <row r="188" spans="1:3">
      <c r="A188" t="s">
        <v>252</v>
      </c>
      <c r="C188" s="3" t="s">
        <v>175</v>
      </c>
    </row>
    <row r="189" spans="1:3">
      <c r="A189" t="s">
        <v>121</v>
      </c>
      <c r="C189" s="3" t="s">
        <v>252</v>
      </c>
    </row>
    <row r="190" spans="1:3">
      <c r="A190" t="s">
        <v>208</v>
      </c>
      <c r="C190" s="3" t="s">
        <v>289</v>
      </c>
    </row>
    <row r="191" spans="1:3">
      <c r="A191" t="s">
        <v>138</v>
      </c>
      <c r="C191" s="3" t="s">
        <v>121</v>
      </c>
    </row>
    <row r="192" spans="1:3">
      <c r="A192" t="s">
        <v>111</v>
      </c>
      <c r="C192" s="3" t="s">
        <v>290</v>
      </c>
    </row>
    <row r="193" spans="1:3">
      <c r="A193" t="s">
        <v>153</v>
      </c>
      <c r="C193" s="3" t="s">
        <v>557</v>
      </c>
    </row>
    <row r="194" spans="1:3">
      <c r="A194" t="s">
        <v>74</v>
      </c>
      <c r="C194" s="3" t="s">
        <v>577</v>
      </c>
    </row>
    <row r="195" spans="1:3">
      <c r="A195" t="s">
        <v>53</v>
      </c>
      <c r="C195" s="3" t="s">
        <v>208</v>
      </c>
    </row>
    <row r="196" spans="1:3">
      <c r="A196" t="s">
        <v>5</v>
      </c>
      <c r="C196" s="3" t="s">
        <v>497</v>
      </c>
    </row>
    <row r="197" spans="1:3">
      <c r="A197" t="s">
        <v>229</v>
      </c>
      <c r="C197" s="3" t="s">
        <v>278</v>
      </c>
    </row>
    <row r="198" spans="1:3">
      <c r="A198" t="s">
        <v>210</v>
      </c>
      <c r="C198" s="3" t="s">
        <v>505</v>
      </c>
    </row>
    <row r="199" spans="1:3">
      <c r="A199" t="s">
        <v>108</v>
      </c>
      <c r="C199" s="3" t="s">
        <v>503</v>
      </c>
    </row>
    <row r="200" spans="1:3">
      <c r="A200" t="s">
        <v>107</v>
      </c>
      <c r="C200" s="3" t="s">
        <v>279</v>
      </c>
    </row>
    <row r="201" spans="1:3">
      <c r="A201" t="s">
        <v>106</v>
      </c>
      <c r="C201" s="3" t="s">
        <v>426</v>
      </c>
    </row>
    <row r="202" spans="1:3">
      <c r="A202" t="s">
        <v>211</v>
      </c>
      <c r="C202" s="3" t="s">
        <v>527</v>
      </c>
    </row>
    <row r="203" spans="1:3">
      <c r="A203" t="s">
        <v>129</v>
      </c>
      <c r="C203" s="3" t="s">
        <v>492</v>
      </c>
    </row>
    <row r="204" spans="1:3">
      <c r="A204" t="s">
        <v>76</v>
      </c>
      <c r="C204" s="3" t="s">
        <v>74</v>
      </c>
    </row>
    <row r="205" spans="1:3">
      <c r="A205" t="s">
        <v>8</v>
      </c>
      <c r="C205" s="3" t="s">
        <v>506</v>
      </c>
    </row>
    <row r="206" spans="1:3">
      <c r="A206" t="s">
        <v>105</v>
      </c>
      <c r="C206" s="3" t="s">
        <v>513</v>
      </c>
    </row>
    <row r="207" spans="1:3">
      <c r="A207" t="s">
        <v>32</v>
      </c>
      <c r="C207" s="3" t="s">
        <v>451</v>
      </c>
    </row>
    <row r="208" spans="1:3">
      <c r="A208" t="s">
        <v>216</v>
      </c>
      <c r="C208" s="3" t="s">
        <v>440</v>
      </c>
    </row>
    <row r="209" spans="1:3">
      <c r="A209" t="s">
        <v>95</v>
      </c>
      <c r="C209" s="3" t="s">
        <v>5</v>
      </c>
    </row>
    <row r="210" spans="1:3">
      <c r="A210" t="s">
        <v>662</v>
      </c>
      <c r="C210" s="3" t="s">
        <v>450</v>
      </c>
    </row>
    <row r="211" spans="1:3">
      <c r="A211" t="s">
        <v>163</v>
      </c>
      <c r="C211" s="3" t="s">
        <v>229</v>
      </c>
    </row>
    <row r="212" spans="1:3">
      <c r="A212" t="s">
        <v>274</v>
      </c>
      <c r="C212" s="3" t="s">
        <v>442</v>
      </c>
    </row>
    <row r="213" spans="1:3">
      <c r="A213" t="s">
        <v>154</v>
      </c>
      <c r="C213" s="3" t="s">
        <v>633</v>
      </c>
    </row>
    <row r="214" spans="1:3">
      <c r="A214" t="s">
        <v>242</v>
      </c>
      <c r="C214" s="3" t="s">
        <v>431</v>
      </c>
    </row>
    <row r="215" spans="1:3">
      <c r="A215" t="s">
        <v>217</v>
      </c>
      <c r="C215" s="3" t="s">
        <v>292</v>
      </c>
    </row>
    <row r="216" spans="1:3">
      <c r="A216" t="s">
        <v>21</v>
      </c>
      <c r="C216" s="3" t="s">
        <v>547</v>
      </c>
    </row>
    <row r="217" spans="1:3">
      <c r="A217" t="s">
        <v>131</v>
      </c>
      <c r="C217" s="3" t="s">
        <v>210</v>
      </c>
    </row>
    <row r="218" spans="1:3">
      <c r="A218" t="s">
        <v>147</v>
      </c>
      <c r="C218" s="3" t="s">
        <v>475</v>
      </c>
    </row>
    <row r="219" spans="1:3">
      <c r="A219" t="s">
        <v>119</v>
      </c>
      <c r="C219" s="3" t="s">
        <v>280</v>
      </c>
    </row>
    <row r="220" spans="1:3">
      <c r="A220" t="s">
        <v>88</v>
      </c>
      <c r="C220" s="3" t="s">
        <v>107</v>
      </c>
    </row>
    <row r="221" spans="1:3">
      <c r="A221" t="s">
        <v>198</v>
      </c>
      <c r="C221" s="3" t="s">
        <v>462</v>
      </c>
    </row>
    <row r="222" spans="1:3">
      <c r="A222" t="s">
        <v>142</v>
      </c>
      <c r="C222" s="3" t="s">
        <v>106</v>
      </c>
    </row>
    <row r="223" spans="1:3">
      <c r="A223" t="s">
        <v>178</v>
      </c>
      <c r="C223" s="3" t="s">
        <v>211</v>
      </c>
    </row>
    <row r="224" spans="1:3">
      <c r="A224" t="s">
        <v>168</v>
      </c>
      <c r="C224" s="3" t="s">
        <v>517</v>
      </c>
    </row>
    <row r="225" spans="1:3">
      <c r="A225" t="s">
        <v>140</v>
      </c>
      <c r="C225" s="3" t="s">
        <v>448</v>
      </c>
    </row>
    <row r="226" spans="1:3">
      <c r="A226" t="s">
        <v>260</v>
      </c>
      <c r="C226" s="3" t="s">
        <v>281</v>
      </c>
    </row>
    <row r="227" spans="1:3">
      <c r="A227" t="s">
        <v>9</v>
      </c>
      <c r="C227" s="3" t="s">
        <v>293</v>
      </c>
    </row>
    <row r="228" spans="1:3">
      <c r="A228" t="s">
        <v>141</v>
      </c>
      <c r="C228" s="3" t="s">
        <v>76</v>
      </c>
    </row>
    <row r="229" spans="1:3">
      <c r="A229" t="s">
        <v>258</v>
      </c>
      <c r="C229" s="3" t="s">
        <v>510</v>
      </c>
    </row>
    <row r="230" spans="1:3">
      <c r="A230" t="s">
        <v>233</v>
      </c>
      <c r="C230" s="3" t="s">
        <v>294</v>
      </c>
    </row>
    <row r="231" spans="1:3">
      <c r="A231" t="s">
        <v>57</v>
      </c>
      <c r="C231" s="3" t="s">
        <v>474</v>
      </c>
    </row>
    <row r="232" spans="1:3">
      <c r="A232" t="s">
        <v>37</v>
      </c>
      <c r="C232" s="3" t="s">
        <v>524</v>
      </c>
    </row>
    <row r="233" spans="1:3">
      <c r="A233" t="s">
        <v>139</v>
      </c>
      <c r="C233" s="3" t="s">
        <v>514</v>
      </c>
    </row>
    <row r="234" spans="1:3">
      <c r="A234" t="s">
        <v>232</v>
      </c>
      <c r="C234" s="3" t="s">
        <v>470</v>
      </c>
    </row>
    <row r="235" spans="1:3">
      <c r="A235" t="s">
        <v>157</v>
      </c>
      <c r="C235" s="3" t="s">
        <v>8</v>
      </c>
    </row>
    <row r="236" spans="1:3">
      <c r="A236" t="s">
        <v>220</v>
      </c>
      <c r="C236" s="3" t="s">
        <v>105</v>
      </c>
    </row>
    <row r="237" spans="1:3">
      <c r="A237" t="s">
        <v>238</v>
      </c>
      <c r="C237" s="3" t="s">
        <v>32</v>
      </c>
    </row>
    <row r="238" spans="1:3">
      <c r="A238" t="s">
        <v>167</v>
      </c>
      <c r="C238" s="3" t="s">
        <v>454</v>
      </c>
    </row>
    <row r="239" spans="1:3">
      <c r="A239" t="s">
        <v>222</v>
      </c>
      <c r="C239" s="3" t="s">
        <v>216</v>
      </c>
    </row>
    <row r="240" spans="1:3">
      <c r="A240" t="s">
        <v>176</v>
      </c>
      <c r="C240" s="3" t="s">
        <v>446</v>
      </c>
    </row>
    <row r="241" spans="1:3">
      <c r="A241" t="s">
        <v>166</v>
      </c>
      <c r="C241" s="3" t="s">
        <v>445</v>
      </c>
    </row>
    <row r="242" spans="1:3">
      <c r="A242" t="s">
        <v>179</v>
      </c>
      <c r="C242" s="3" t="s">
        <v>480</v>
      </c>
    </row>
    <row r="243" spans="1:3">
      <c r="A243" t="s">
        <v>164</v>
      </c>
      <c r="C243" s="3" t="s">
        <v>550</v>
      </c>
    </row>
    <row r="244" spans="1:3">
      <c r="A244" t="s">
        <v>47</v>
      </c>
      <c r="C244" s="3" t="s">
        <v>430</v>
      </c>
    </row>
    <row r="245" spans="1:3">
      <c r="A245" t="s">
        <v>128</v>
      </c>
      <c r="C245" s="3" t="s">
        <v>539</v>
      </c>
    </row>
    <row r="246" spans="1:3">
      <c r="A246" t="s">
        <v>165</v>
      </c>
      <c r="C246" s="3" t="s">
        <v>560</v>
      </c>
    </row>
    <row r="247" spans="1:3">
      <c r="A247" t="s">
        <v>254</v>
      </c>
      <c r="C247" s="3" t="s">
        <v>415</v>
      </c>
    </row>
    <row r="248" spans="1:3">
      <c r="A248" t="s">
        <v>98</v>
      </c>
      <c r="C248" s="3" t="s">
        <v>634</v>
      </c>
    </row>
    <row r="249" spans="1:3">
      <c r="A249" t="s">
        <v>29</v>
      </c>
      <c r="C249" s="3" t="s">
        <v>461</v>
      </c>
    </row>
    <row r="250" spans="1:3">
      <c r="A250" t="s">
        <v>132</v>
      </c>
      <c r="C250" s="3" t="s">
        <v>433</v>
      </c>
    </row>
    <row r="251" spans="1:3">
      <c r="A251" t="s">
        <v>188</v>
      </c>
      <c r="C251" s="3" t="s">
        <v>512</v>
      </c>
    </row>
    <row r="252" spans="1:3">
      <c r="A252" t="s">
        <v>4</v>
      </c>
      <c r="C252" s="3" t="s">
        <v>635</v>
      </c>
    </row>
    <row r="253" spans="1:3">
      <c r="A253" t="s">
        <v>58</v>
      </c>
      <c r="C253" s="3" t="s">
        <v>636</v>
      </c>
    </row>
    <row r="254" spans="1:3">
      <c r="A254" t="s">
        <v>130</v>
      </c>
      <c r="C254" s="3" t="s">
        <v>637</v>
      </c>
    </row>
    <row r="255" spans="1:3">
      <c r="A255" t="s">
        <v>180</v>
      </c>
      <c r="C255" s="3" t="s">
        <v>638</v>
      </c>
    </row>
    <row r="256" spans="1:3">
      <c r="A256" t="s">
        <v>110</v>
      </c>
      <c r="C256" s="3" t="s">
        <v>639</v>
      </c>
    </row>
    <row r="257" spans="1:3">
      <c r="A257" t="s">
        <v>52</v>
      </c>
      <c r="C257" s="3" t="s">
        <v>541</v>
      </c>
    </row>
    <row r="258" spans="1:3">
      <c r="A258" t="s">
        <v>193</v>
      </c>
      <c r="C258" s="3" t="s">
        <v>536</v>
      </c>
    </row>
    <row r="259" spans="1:3">
      <c r="A259" t="s">
        <v>125</v>
      </c>
      <c r="C259" s="3" t="s">
        <v>313</v>
      </c>
    </row>
    <row r="260" spans="1:3">
      <c r="A260" t="s">
        <v>34</v>
      </c>
      <c r="C260" s="3" t="s">
        <v>9</v>
      </c>
    </row>
    <row r="261" spans="1:3">
      <c r="A261" t="s">
        <v>7</v>
      </c>
      <c r="C261" s="3" t="s">
        <v>640</v>
      </c>
    </row>
    <row r="262" spans="1:3">
      <c r="A262" t="s">
        <v>44</v>
      </c>
      <c r="C262" s="3" t="s">
        <v>556</v>
      </c>
    </row>
    <row r="263" spans="1:3">
      <c r="A263" t="s">
        <v>227</v>
      </c>
      <c r="C263" s="3" t="s">
        <v>641</v>
      </c>
    </row>
    <row r="264" spans="1:3">
      <c r="A264" t="s">
        <v>94</v>
      </c>
      <c r="C264" s="3" t="s">
        <v>642</v>
      </c>
    </row>
    <row r="265" spans="1:3">
      <c r="A265" t="s">
        <v>117</v>
      </c>
      <c r="C265" s="3" t="s">
        <v>531</v>
      </c>
    </row>
    <row r="266" spans="1:3">
      <c r="A266" t="s">
        <v>31</v>
      </c>
      <c r="C266" s="3" t="s">
        <v>566</v>
      </c>
    </row>
    <row r="267" spans="1:3">
      <c r="A267" t="s">
        <v>102</v>
      </c>
      <c r="C267" s="3" t="s">
        <v>561</v>
      </c>
    </row>
    <row r="268" spans="1:3">
      <c r="A268" t="s">
        <v>123</v>
      </c>
      <c r="C268" s="3" t="s">
        <v>564</v>
      </c>
    </row>
    <row r="269" spans="1:3">
      <c r="A269" t="s">
        <v>174</v>
      </c>
      <c r="C269" s="3" t="s">
        <v>479</v>
      </c>
    </row>
    <row r="270" spans="1:3">
      <c r="A270" t="s">
        <v>196</v>
      </c>
      <c r="C270" s="3" t="s">
        <v>486</v>
      </c>
    </row>
    <row r="271" spans="1:3">
      <c r="A271" t="s">
        <v>115</v>
      </c>
      <c r="C271" s="3" t="s">
        <v>643</v>
      </c>
    </row>
    <row r="272" spans="1:3">
      <c r="A272" t="s">
        <v>230</v>
      </c>
      <c r="C272" s="3" t="s">
        <v>644</v>
      </c>
    </row>
    <row r="273" spans="1:3">
      <c r="A273" t="s">
        <v>2</v>
      </c>
      <c r="C273" s="3" t="s">
        <v>498</v>
      </c>
    </row>
    <row r="274" spans="1:3">
      <c r="A274" t="s">
        <v>63</v>
      </c>
      <c r="C274" s="3" t="s">
        <v>525</v>
      </c>
    </row>
    <row r="275" spans="1:3">
      <c r="A275" t="s">
        <v>251</v>
      </c>
      <c r="C275" s="3" t="s">
        <v>534</v>
      </c>
    </row>
    <row r="276" spans="1:3">
      <c r="A276" t="s">
        <v>202</v>
      </c>
      <c r="C276" s="3" t="s">
        <v>427</v>
      </c>
    </row>
    <row r="277" spans="1:3">
      <c r="A277" t="s">
        <v>271</v>
      </c>
      <c r="C277" s="3" t="s">
        <v>439</v>
      </c>
    </row>
    <row r="278" spans="1:3">
      <c r="A278" t="s">
        <v>191</v>
      </c>
      <c r="C278" s="3" t="s">
        <v>574</v>
      </c>
    </row>
    <row r="279" spans="1:3">
      <c r="A279" t="s">
        <v>159</v>
      </c>
      <c r="C279" s="3" t="s">
        <v>528</v>
      </c>
    </row>
    <row r="280" spans="1:3">
      <c r="A280" t="s">
        <v>269</v>
      </c>
      <c r="C280" s="3" t="s">
        <v>490</v>
      </c>
    </row>
    <row r="281" spans="1:3">
      <c r="C281" s="3" t="s">
        <v>645</v>
      </c>
    </row>
    <row r="282" spans="1:3">
      <c r="C282" s="3" t="s">
        <v>580</v>
      </c>
    </row>
    <row r="283" spans="1:3">
      <c r="C283" s="3" t="s">
        <v>538</v>
      </c>
    </row>
    <row r="284" spans="1:3">
      <c r="C284" s="3" t="s">
        <v>296</v>
      </c>
    </row>
    <row r="285" spans="1:3">
      <c r="C285" s="3" t="s">
        <v>471</v>
      </c>
    </row>
    <row r="286" spans="1:3">
      <c r="C286" s="3" t="s">
        <v>559</v>
      </c>
    </row>
    <row r="287" spans="1:3">
      <c r="C287" s="3" t="s">
        <v>420</v>
      </c>
    </row>
    <row r="288" spans="1:3">
      <c r="C288" s="3" t="s">
        <v>422</v>
      </c>
    </row>
    <row r="289" spans="3:3">
      <c r="C289" s="3" t="s">
        <v>646</v>
      </c>
    </row>
    <row r="290" spans="3:3">
      <c r="C290" s="3" t="s">
        <v>647</v>
      </c>
    </row>
    <row r="291" spans="3:3">
      <c r="C291" s="3" t="s">
        <v>648</v>
      </c>
    </row>
    <row r="292" spans="3:3">
      <c r="C292" s="3" t="s">
        <v>438</v>
      </c>
    </row>
    <row r="293" spans="3:3">
      <c r="C293" s="3" t="s">
        <v>282</v>
      </c>
    </row>
    <row r="294" spans="3:3">
      <c r="C294" s="3" t="s">
        <v>94</v>
      </c>
    </row>
    <row r="295" spans="3:3">
      <c r="C295" s="3" t="s">
        <v>551</v>
      </c>
    </row>
    <row r="296" spans="3:3">
      <c r="C296" s="3" t="s">
        <v>443</v>
      </c>
    </row>
    <row r="297" spans="3:3">
      <c r="C297" s="3" t="s">
        <v>649</v>
      </c>
    </row>
    <row r="298" spans="3:3">
      <c r="C298" s="3" t="s">
        <v>650</v>
      </c>
    </row>
    <row r="299" spans="3:3">
      <c r="C299" s="3" t="s">
        <v>651</v>
      </c>
    </row>
    <row r="300" spans="3:3">
      <c r="C300" s="3" t="s">
        <v>453</v>
      </c>
    </row>
    <row r="301" spans="3:3">
      <c r="C301" s="3" t="s">
        <v>2</v>
      </c>
    </row>
    <row r="302" spans="3:3">
      <c r="C302" s="3" t="s">
        <v>578</v>
      </c>
    </row>
    <row r="303" spans="3:3">
      <c r="C303" s="3" t="s">
        <v>502</v>
      </c>
    </row>
    <row r="304" spans="3:3">
      <c r="C304" s="3" t="s">
        <v>652</v>
      </c>
    </row>
    <row r="305" spans="3:4">
      <c r="C305" s="3" t="s">
        <v>251</v>
      </c>
    </row>
    <row r="306" spans="3:4">
      <c r="C306" s="3" t="s">
        <v>535</v>
      </c>
    </row>
    <row r="307" spans="3:4">
      <c r="C307" s="2"/>
    </row>
    <row r="308" spans="3:4">
      <c r="D308" s="2"/>
    </row>
    <row r="309" spans="3:4">
      <c r="D309" s="2"/>
    </row>
    <row r="310" spans="3:4">
      <c r="D310" s="2"/>
    </row>
    <row r="311" spans="3:4">
      <c r="D311" s="2"/>
    </row>
    <row r="312" spans="3:4">
      <c r="D312" s="2"/>
    </row>
    <row r="313" spans="3:4">
      <c r="D313" s="2"/>
    </row>
    <row r="314" spans="3:4">
      <c r="D314" s="2"/>
    </row>
    <row r="315" spans="3:4">
      <c r="D315" s="2"/>
    </row>
  </sheetData>
  <sortState ref="A3:A280">
    <sortCondition ref="A3"/>
  </sortState>
  <mergeCells count="1">
    <mergeCell ref="A1:F1"/>
  </mergeCells>
  <phoneticPr fontId="1" type="noConversion"/>
  <conditionalFormatting sqref="C308:C349">
    <cfRule type="duplicateValues" dxfId="8" priority="194"/>
  </conditionalFormatting>
  <conditionalFormatting sqref="A3:A280">
    <cfRule type="duplicateValues" dxfId="0" priority="183"/>
    <cfRule type="duplicateValues" dxfId="1" priority="184"/>
    <cfRule type="duplicateValues" dxfId="2" priority="1"/>
  </conditionalFormatting>
  <conditionalFormatting sqref="C3:C306">
    <cfRule type="cellIs" dxfId="7" priority="182" stopIfTrue="1" operator="equal">
      <formula>1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3.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E92DD200099084EAEF242F13933C48E" ma:contentTypeVersion="7" ma:contentTypeDescription="Create a new document." ma:contentTypeScope="" ma:versionID="2d913875ce4670ef9b7de9581d354d6a">
  <xsd:schema xmlns:xsd="http://www.w3.org/2001/XMLSchema" xmlns:p="http://schemas.microsoft.com/office/2006/metadata/properties" xmlns:ns2="018c3ce0-25d7-4964-8f5f-0766fc370baa" targetNamespace="http://schemas.microsoft.com/office/2006/metadata/properties" ma:root="true" ma:fieldsID="5b048e0c7ee6cc25658af98c0a1f5fda" ns2:_="">
    <xsd:import namespace="018c3ce0-25d7-4964-8f5f-0766fc370baa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018c3ce0-25d7-4964-8f5f-0766fc370baa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IsDeleted xmlns="018c3ce0-25d7-4964-8f5f-0766fc370baa">false</IsDeleted>
    <TitleName xmlns="018c3ce0-25d7-4964-8f5f-0766fc370baa">Table 4.XLSX</TitleName>
    <DocumentType xmlns="018c3ce0-25d7-4964-8f5f-0766fc370baa">Table</DocumentType>
    <DocumentId xmlns="018c3ce0-25d7-4964-8f5f-0766fc370baa">Table 4.XLSX</DocumentId>
    <FileFormat xmlns="018c3ce0-25d7-4964-8f5f-0766fc370baa">XLSX</FileFormat>
    <StageName xmlns="018c3ce0-25d7-4964-8f5f-0766fc370baa" xsi:nil="true"/>
    <Checked_x0020_Out_x0020_To xmlns="018c3ce0-25d7-4964-8f5f-0766fc370baa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4CEE98A1-6C7C-4BDC-96BF-E17CB62C3345}"/>
</file>

<file path=customXml/itemProps2.xml><?xml version="1.0" encoding="utf-8"?>
<ds:datastoreItem xmlns:ds="http://schemas.openxmlformats.org/officeDocument/2006/customXml" ds:itemID="{7AB69BDE-F6B3-4E77-A3EC-B4002D8D8F7E}"/>
</file>

<file path=customXml/itemProps3.xml><?xml version="1.0" encoding="utf-8"?>
<ds:datastoreItem xmlns:ds="http://schemas.openxmlformats.org/officeDocument/2006/customXml" ds:itemID="{2F59F892-3201-47A0-966B-74024363867C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7-04-06T14:08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E92DD200099084EAEF242F13933C48E</vt:lpwstr>
  </property>
</Properties>
</file>